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OWER" sheetId="1" state="visible" r:id="rId2"/>
  </sheets>
  <definedNames>
    <definedName function="false" hidden="false" name="M1AW" vbProcedure="false">NA()</definedName>
    <definedName function="false" hidden="false" name="M1L" vbProcedure="false">NA()</definedName>
    <definedName function="false" hidden="false" name="M1PW" vbProcedure="false">NA()</definedName>
    <definedName function="false" hidden="false" name="M2AW" vbProcedure="false">NA()</definedName>
    <definedName function="false" hidden="false" name="M2L" vbProcedure="false">NA()</definedName>
    <definedName function="false" hidden="false" name="M2PW" vbProcedure="false">NA()</definedName>
    <definedName function="false" hidden="false" name="M3AW" vbProcedure="false">NA()</definedName>
    <definedName function="false" hidden="false" name="M3L" vbProcedure="false">NA()</definedName>
    <definedName function="false" hidden="false" name="M3PW" vbProcedure="false">NA()</definedName>
    <definedName function="false" hidden="false" name="P1L" vbProcedure="false">NA()</definedName>
    <definedName function="false" hidden="false" name="P1W" vbProcedure="false">NA()</definedName>
    <definedName function="false" hidden="false" name="P2L" vbProcedure="false">NA()</definedName>
    <definedName function="false" hidden="false" name="P2W" vbProcedure="false">NA()</definedName>
    <definedName function="false" hidden="false" name="P3L" vbProcedure="false">NA()</definedName>
    <definedName function="false" hidden="false" name="P3W" vbProcedure="false">NA()</definedName>
    <definedName function="false" hidden="false" name="P4L" vbProcedure="false">NA()</definedName>
    <definedName function="false" hidden="false" name="P4W" vbProcedure="false">NA()</definedName>
    <definedName function="false" hidden="false" localSheetId="0" name="_Regression_Int" vbProcedure="false">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" uniqueCount="104">
  <si>
    <t xml:space="preserve">Triisodon quivirensis</t>
  </si>
  <si>
    <t xml:space="preserve"> </t>
  </si>
  <si>
    <t xml:space="preserve"> c1</t>
  </si>
  <si>
    <t xml:space="preserve">p1</t>
  </si>
  <si>
    <t xml:space="preserve">p2</t>
  </si>
  <si>
    <t xml:space="preserve">p3</t>
  </si>
  <si>
    <t xml:space="preserve">p4</t>
  </si>
  <si>
    <t xml:space="preserve">m1</t>
  </si>
  <si>
    <t xml:space="preserve">m2</t>
  </si>
  <si>
    <t xml:space="preserve">m3</t>
  </si>
  <si>
    <t xml:space="preserve">SPECIMEN</t>
  </si>
  <si>
    <t xml:space="preserve">L</t>
  </si>
  <si>
    <t xml:space="preserve">W</t>
  </si>
  <si>
    <t xml:space="preserve">AW</t>
  </si>
  <si>
    <t xml:space="preserve">  PW</t>
  </si>
  <si>
    <t xml:space="preserve">  AW</t>
  </si>
  <si>
    <t xml:space="preserve">ln m2 L</t>
  </si>
  <si>
    <t xml:space="preserve">ln m2 mw</t>
  </si>
  <si>
    <t xml:space="preserve">ln m3 L</t>
  </si>
  <si>
    <t xml:space="preserve">ln m3 mw</t>
  </si>
  <si>
    <t xml:space="preserve">Lm2/Lm3</t>
  </si>
  <si>
    <t xml:space="preserve">AMNH 3172a</t>
  </si>
  <si>
    <t xml:space="preserve">AMNH 3174b</t>
  </si>
  <si>
    <t xml:space="preserve">AMNH 3352c</t>
  </si>
  <si>
    <t xml:space="preserve">*</t>
  </si>
  <si>
    <t xml:space="preserve">AMNH 16559</t>
  </si>
  <si>
    <t xml:space="preserve">AMNH 16747</t>
  </si>
  <si>
    <t xml:space="preserve">AMNH 17079</t>
  </si>
  <si>
    <t xml:space="preserve">NMMNH P-18856</t>
  </si>
  <si>
    <t xml:space="preserve">NMMNH P-21060</t>
  </si>
  <si>
    <t xml:space="preserve">NMMNH P-21984</t>
  </si>
  <si>
    <t xml:space="preserve">NMMNH P-25024</t>
  </si>
  <si>
    <t xml:space="preserve">NMMNH P-42901</t>
  </si>
  <si>
    <t xml:space="preserve">NMMNH P-44608</t>
  </si>
  <si>
    <t xml:space="preserve">NMMNH P-47812</t>
  </si>
  <si>
    <t xml:space="preserve">NMMNH P-48407</t>
  </si>
  <si>
    <t xml:space="preserve">NMMNH P-51329</t>
  </si>
  <si>
    <t xml:space="preserve">NMMNH P-62308</t>
  </si>
  <si>
    <t xml:space="preserve">n</t>
  </si>
  <si>
    <t xml:space="preserve">Min.</t>
  </si>
  <si>
    <t xml:space="preserve">Max.</t>
  </si>
  <si>
    <t xml:space="preserve">X</t>
  </si>
  <si>
    <t xml:space="preserve">se</t>
  </si>
  <si>
    <t xml:space="preserve">--</t>
  </si>
  <si>
    <t xml:space="preserve">s</t>
  </si>
  <si>
    <t xml:space="preserve">V</t>
  </si>
  <si>
    <r>
      <rPr>
        <sz val="10"/>
        <rFont val="Times New Roman"/>
        <family val="0"/>
      </rPr>
      <t xml:space="preserve">a holotype of </t>
    </r>
    <r>
      <rPr>
        <i val="true"/>
        <sz val="10"/>
        <rFont val="Times New Roman"/>
        <family val="0"/>
      </rPr>
      <t xml:space="preserve">T. antiquus</t>
    </r>
  </si>
  <si>
    <r>
      <rPr>
        <sz val="10"/>
        <rFont val="Times New Roman"/>
        <family val="0"/>
      </rPr>
      <t xml:space="preserve">b holotype of </t>
    </r>
    <r>
      <rPr>
        <i val="true"/>
        <sz val="10"/>
        <rFont val="Times New Roman"/>
        <family val="0"/>
      </rPr>
      <t xml:space="preserve">T. conidens</t>
    </r>
  </si>
  <si>
    <r>
      <rPr>
        <sz val="10"/>
        <rFont val="Times New Roman"/>
        <family val="0"/>
      </rPr>
      <t xml:space="preserve">c holotype of </t>
    </r>
    <r>
      <rPr>
        <i val="true"/>
        <sz val="10"/>
        <rFont val="Times New Roman"/>
        <family val="0"/>
      </rPr>
      <t xml:space="preserve">T. quivirensis</t>
    </r>
  </si>
  <si>
    <t xml:space="preserve">Trisodon crassicuspis</t>
  </si>
  <si>
    <t xml:space="preserve">AMNH 3178</t>
  </si>
  <si>
    <r>
      <rPr>
        <sz val="10"/>
        <rFont val="Times New Roman"/>
        <family val="0"/>
      </rPr>
      <t xml:space="preserve">type of </t>
    </r>
    <r>
      <rPr>
        <i val="true"/>
        <sz val="10"/>
        <rFont val="Times New Roman"/>
        <family val="0"/>
      </rPr>
      <t xml:space="preserve">"T." rusticus</t>
    </r>
  </si>
  <si>
    <t xml:space="preserve">AMNH 3225</t>
  </si>
  <si>
    <t xml:space="preserve">NMMNH P-72096</t>
  </si>
  <si>
    <t xml:space="preserve">Goniacodon levisanus</t>
  </si>
  <si>
    <t xml:space="preserve">Locality</t>
  </si>
  <si>
    <t xml:space="preserve">AMNH 782</t>
  </si>
  <si>
    <t xml:space="preserve">AMNH 2396</t>
  </si>
  <si>
    <t xml:space="preserve">AMNH 2397</t>
  </si>
  <si>
    <t xml:space="preserve">AMNH 3217</t>
  </si>
  <si>
    <t xml:space="preserve">AMNH 3221</t>
  </si>
  <si>
    <t xml:space="preserve">AMNH 3223</t>
  </si>
  <si>
    <t xml:space="preserve">AMNH 3287a</t>
  </si>
  <si>
    <t xml:space="preserve">AMNH 4018</t>
  </si>
  <si>
    <t xml:space="preserve">AMNH 16561</t>
  </si>
  <si>
    <t xml:space="preserve">AMNH 16728</t>
  </si>
  <si>
    <t xml:space="preserve">AMNH 16729</t>
  </si>
  <si>
    <t xml:space="preserve">AMNH 93206</t>
  </si>
  <si>
    <t xml:space="preserve">AMNH 93444</t>
  </si>
  <si>
    <t xml:space="preserve">KU 7799</t>
  </si>
  <si>
    <t xml:space="preserve">KU 8036</t>
  </si>
  <si>
    <t xml:space="preserve">KU 10592</t>
  </si>
  <si>
    <t xml:space="preserve">NMMNH P-01624</t>
  </si>
  <si>
    <t xml:space="preserve">NMMNH P-19770</t>
  </si>
  <si>
    <t xml:space="preserve">L-2589</t>
  </si>
  <si>
    <t xml:space="preserve">NMMNH P-19879</t>
  </si>
  <si>
    <t xml:space="preserve">L-2590</t>
  </si>
  <si>
    <t xml:space="preserve">NMMNH P-20694</t>
  </si>
  <si>
    <t xml:space="preserve">NMMNH P-20720</t>
  </si>
  <si>
    <t xml:space="preserve">L-2584</t>
  </si>
  <si>
    <t xml:space="preserve">NMMNH P-51368</t>
  </si>
  <si>
    <t xml:space="preserve">L-6298</t>
  </si>
  <si>
    <t xml:space="preserve">NMMNH P-53367</t>
  </si>
  <si>
    <t xml:space="preserve">L-6399</t>
  </si>
  <si>
    <t xml:space="preserve">NMMNH P-54407</t>
  </si>
  <si>
    <t xml:space="preserve">L-6917</t>
  </si>
  <si>
    <t xml:space="preserve">NMMNH P-56841</t>
  </si>
  <si>
    <t xml:space="preserve">L-1287</t>
  </si>
  <si>
    <t xml:space="preserve">NMMNH P-59593</t>
  </si>
  <si>
    <t xml:space="preserve">NMMNH P-61823</t>
  </si>
  <si>
    <t xml:space="preserve">L-8185</t>
  </si>
  <si>
    <t xml:space="preserve">NMMNH P-72103</t>
  </si>
  <si>
    <t xml:space="preserve">L-9898</t>
  </si>
  <si>
    <t xml:space="preserve">NMMNH P-72227</t>
  </si>
  <si>
    <t xml:space="preserve">L-6315</t>
  </si>
  <si>
    <t xml:space="preserve">M1</t>
  </si>
  <si>
    <t xml:space="preserve">M2</t>
  </si>
  <si>
    <t xml:space="preserve">M2L/m2L = </t>
  </si>
  <si>
    <t xml:space="preserve">M1L/m1L =</t>
  </si>
  <si>
    <t xml:space="preserve">Goniacodon hiawathae</t>
  </si>
  <si>
    <t xml:space="preserve">UCMP 47254</t>
  </si>
  <si>
    <r>
      <rPr>
        <sz val="10"/>
        <rFont val="Times New Roman"/>
        <family val="0"/>
      </rPr>
      <t xml:space="preserve">type of </t>
    </r>
    <r>
      <rPr>
        <i val="true"/>
        <sz val="10"/>
        <rFont val="Times New Roman"/>
        <family val="0"/>
      </rPr>
      <t xml:space="preserve">T. rusticus</t>
    </r>
  </si>
  <si>
    <t xml:space="preserve">m2L should be </t>
  </si>
  <si>
    <t xml:space="preserve">m1L should b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_)"/>
    <numFmt numFmtId="166" formatCode="0.0_)"/>
    <numFmt numFmtId="167" formatCode="0.0"/>
    <numFmt numFmtId="168" formatCode="0_)"/>
    <numFmt numFmtId="169" formatCode="0"/>
    <numFmt numFmtId="170" formatCode="General"/>
  </numFmts>
  <fonts count="11">
    <font>
      <sz val="12"/>
      <name val="Courier New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i val="true"/>
      <sz val="10"/>
      <name val="Times New Roman"/>
      <family val="1"/>
    </font>
    <font>
      <sz val="10"/>
      <name val="Times New Roman"/>
      <family val="0"/>
    </font>
    <font>
      <i val="true"/>
      <sz val="10"/>
      <name val="Times New Roman"/>
      <family val="0"/>
    </font>
    <font>
      <i val="true"/>
      <sz val="10"/>
      <name val="Times New Roman"/>
      <family val="1"/>
    </font>
    <font>
      <sz val="8"/>
      <name val="Times New Roman"/>
      <family val="1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70" fontId="1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10"/>
  <sheetViews>
    <sheetView showFormulas="false" showGridLines="false" showRowColHeaders="true" showZeros="true" rightToLeft="false" tabSelected="true" showOutlineSymbols="true" defaultGridColor="true" view="normal" topLeftCell="A74" colorId="64" zoomScale="80" zoomScaleNormal="80" zoomScalePageLayoutView="100" workbookViewId="0">
      <selection pane="topLeft" activeCell="Q109" activeCellId="0" sqref="Q109"/>
    </sheetView>
  </sheetViews>
  <sheetFormatPr defaultColWidth="9.7734375" defaultRowHeight="12.75" zeroHeight="false" outlineLevelRow="0" outlineLevelCol="0"/>
  <cols>
    <col collapsed="false" customWidth="true" hidden="false" outlineLevel="0" max="1" min="1" style="1" width="11.77"/>
    <col collapsed="false" customWidth="true" hidden="false" outlineLevel="0" max="2" min="2" style="1" width="5.44"/>
    <col collapsed="false" customWidth="true" hidden="false" outlineLevel="0" max="3" min="3" style="1" width="5.77"/>
    <col collapsed="false" customWidth="true" hidden="false" outlineLevel="0" max="4" min="4" style="1" width="1.77"/>
    <col collapsed="false" customWidth="true" hidden="false" outlineLevel="0" max="5" min="5" style="1" width="5.77"/>
    <col collapsed="false" customWidth="true" hidden="false" outlineLevel="0" max="6" min="6" style="1" width="1.77"/>
    <col collapsed="false" customWidth="true" hidden="false" outlineLevel="0" max="7" min="7" style="1" width="5.77"/>
    <col collapsed="false" customWidth="true" hidden="false" outlineLevel="0" max="8" min="8" style="1" width="1.77"/>
    <col collapsed="false" customWidth="true" hidden="false" outlineLevel="0" max="9" min="9" style="1" width="5.77"/>
    <col collapsed="false" customWidth="true" hidden="false" outlineLevel="0" max="10" min="10" style="1" width="1.77"/>
    <col collapsed="false" customWidth="true" hidden="false" outlineLevel="0" max="11" min="11" style="1" width="5.77"/>
    <col collapsed="false" customWidth="true" hidden="false" outlineLevel="0" max="12" min="12" style="1" width="1.77"/>
    <col collapsed="false" customWidth="true" hidden="false" outlineLevel="0" max="13" min="13" style="1" width="5.77"/>
    <col collapsed="false" customWidth="true" hidden="false" outlineLevel="0" max="14" min="14" style="1" width="1.77"/>
    <col collapsed="false" customWidth="true" hidden="false" outlineLevel="0" max="15" min="15" style="1" width="5.77"/>
    <col collapsed="false" customWidth="true" hidden="false" outlineLevel="0" max="16" min="16" style="1" width="1.77"/>
    <col collapsed="false" customWidth="true" hidden="false" outlineLevel="0" max="17" min="17" style="1" width="5.77"/>
    <col collapsed="false" customWidth="true" hidden="false" outlineLevel="0" max="18" min="18" style="1" width="1.77"/>
    <col collapsed="false" customWidth="true" hidden="false" outlineLevel="0" max="19" min="19" style="1" width="5.77"/>
    <col collapsed="false" customWidth="true" hidden="false" outlineLevel="0" max="20" min="20" style="1" width="1.77"/>
    <col collapsed="false" customWidth="true" hidden="false" outlineLevel="0" max="21" min="21" style="1" width="5.77"/>
    <col collapsed="false" customWidth="true" hidden="false" outlineLevel="0" max="22" min="22" style="1" width="1.77"/>
    <col collapsed="false" customWidth="true" hidden="false" outlineLevel="0" max="23" min="23" style="1" width="5.77"/>
    <col collapsed="false" customWidth="true" hidden="false" outlineLevel="0" max="24" min="24" style="1" width="1.77"/>
    <col collapsed="false" customWidth="true" hidden="false" outlineLevel="0" max="25" min="25" style="1" width="5.77"/>
    <col collapsed="false" customWidth="true" hidden="false" outlineLevel="0" max="26" min="26" style="1" width="1.77"/>
    <col collapsed="false" customWidth="true" hidden="false" outlineLevel="0" max="27" min="27" style="1" width="5.77"/>
    <col collapsed="false" customWidth="true" hidden="false" outlineLevel="0" max="28" min="28" style="1" width="1.77"/>
    <col collapsed="false" customWidth="true" hidden="false" outlineLevel="0" max="29" min="29" style="1" width="5.77"/>
    <col collapsed="false" customWidth="true" hidden="false" outlineLevel="0" max="30" min="30" style="1" width="1.77"/>
    <col collapsed="false" customWidth="true" hidden="false" outlineLevel="0" max="31" min="31" style="1" width="5.77"/>
    <col collapsed="false" customWidth="true" hidden="false" outlineLevel="0" max="32" min="32" style="1" width="1.77"/>
    <col collapsed="false" customWidth="true" hidden="false" outlineLevel="0" max="33" min="33" style="1" width="5.77"/>
    <col collapsed="false" customWidth="true" hidden="false" outlineLevel="0" max="34" min="34" style="1" width="1.77"/>
    <col collapsed="false" customWidth="true" hidden="false" outlineLevel="0" max="35" min="35" style="1" width="5.77"/>
    <col collapsed="false" customWidth="true" hidden="false" outlineLevel="0" max="36" min="36" style="1" width="1.77"/>
    <col collapsed="false" customWidth="true" hidden="false" outlineLevel="0" max="37" min="37" style="1" width="5.77"/>
    <col collapsed="false" customWidth="true" hidden="false" outlineLevel="0" max="38" min="38" style="1" width="1.77"/>
    <col collapsed="false" customWidth="true" hidden="false" outlineLevel="0" max="39" min="39" style="1" width="5.77"/>
    <col collapsed="false" customWidth="true" hidden="false" outlineLevel="0" max="40" min="40" style="1" width="1.77"/>
    <col collapsed="false" customWidth="true" hidden="false" outlineLevel="0" max="45" min="41" style="1" width="4.99"/>
    <col collapsed="false" customWidth="false" hidden="false" outlineLevel="0" max="257" min="46" style="1" width="9.77"/>
  </cols>
  <sheetData>
    <row r="1" customFormat="false" ht="14.25" hidden="false" customHeight="false" outlineLevel="0" collapsed="false">
      <c r="A1" s="2" t="s">
        <v>0</v>
      </c>
    </row>
    <row r="2" customFormat="false" ht="13.5" hidden="false" customHeight="false" outlineLevel="0" collapsed="false">
      <c r="A2" s="3" t="s">
        <v>1</v>
      </c>
      <c r="B2" s="3"/>
      <c r="C2" s="4" t="s">
        <v>2</v>
      </c>
      <c r="D2" s="4"/>
      <c r="E2" s="4"/>
      <c r="F2" s="4"/>
      <c r="G2" s="5" t="s">
        <v>3</v>
      </c>
      <c r="H2" s="5" t="s">
        <v>1</v>
      </c>
      <c r="I2" s="5"/>
      <c r="J2" s="5"/>
      <c r="K2" s="5" t="s">
        <v>4</v>
      </c>
      <c r="L2" s="5"/>
      <c r="M2" s="5"/>
      <c r="N2" s="5"/>
      <c r="O2" s="5" t="s">
        <v>5</v>
      </c>
      <c r="P2" s="5" t="s">
        <v>1</v>
      </c>
      <c r="Q2" s="5"/>
      <c r="R2" s="5"/>
      <c r="S2" s="5" t="s">
        <v>6</v>
      </c>
      <c r="T2" s="5" t="s">
        <v>1</v>
      </c>
      <c r="U2" s="5"/>
      <c r="V2" s="5"/>
      <c r="W2" s="5" t="s">
        <v>7</v>
      </c>
      <c r="X2" s="5" t="s">
        <v>1</v>
      </c>
      <c r="Y2" s="5"/>
      <c r="Z2" s="5" t="s">
        <v>1</v>
      </c>
      <c r="AA2" s="5"/>
      <c r="AB2" s="5"/>
      <c r="AC2" s="5" t="s">
        <v>8</v>
      </c>
      <c r="AD2" s="5" t="s">
        <v>1</v>
      </c>
      <c r="AE2" s="5"/>
      <c r="AF2" s="5" t="s">
        <v>1</v>
      </c>
      <c r="AG2" s="5"/>
      <c r="AH2" s="5"/>
      <c r="AI2" s="5" t="s">
        <v>9</v>
      </c>
      <c r="AJ2" s="5" t="s">
        <v>1</v>
      </c>
      <c r="AK2" s="5"/>
      <c r="AL2" s="5" t="s">
        <v>1</v>
      </c>
      <c r="AM2" s="5"/>
      <c r="AN2" s="3" t="s">
        <v>1</v>
      </c>
      <c r="AO2" s="6"/>
      <c r="AP2" s="6"/>
      <c r="AQ2" s="6"/>
      <c r="AR2" s="6"/>
      <c r="AS2" s="6"/>
      <c r="AT2" s="6"/>
      <c r="AU2" s="6"/>
    </row>
    <row r="3" customFormat="false" ht="12.75" hidden="false" customHeight="false" outlineLevel="0" collapsed="false">
      <c r="A3" s="7" t="s">
        <v>10</v>
      </c>
      <c r="B3" s="8"/>
      <c r="C3" s="9" t="s">
        <v>11</v>
      </c>
      <c r="D3" s="9"/>
      <c r="E3" s="9" t="s">
        <v>12</v>
      </c>
      <c r="F3" s="9"/>
      <c r="G3" s="8" t="s">
        <v>11</v>
      </c>
      <c r="H3" s="8"/>
      <c r="I3" s="8" t="s">
        <v>12</v>
      </c>
      <c r="J3" s="8"/>
      <c r="K3" s="8" t="s">
        <v>11</v>
      </c>
      <c r="L3" s="8"/>
      <c r="M3" s="8" t="s">
        <v>12</v>
      </c>
      <c r="N3" s="8" t="s">
        <v>1</v>
      </c>
      <c r="O3" s="8" t="s">
        <v>11</v>
      </c>
      <c r="P3" s="8"/>
      <c r="Q3" s="8" t="s">
        <v>12</v>
      </c>
      <c r="R3" s="8"/>
      <c r="S3" s="8" t="s">
        <v>11</v>
      </c>
      <c r="T3" s="8"/>
      <c r="U3" s="8" t="s">
        <v>12</v>
      </c>
      <c r="V3" s="8"/>
      <c r="W3" s="8" t="s">
        <v>11</v>
      </c>
      <c r="X3" s="8"/>
      <c r="Y3" s="8" t="s">
        <v>13</v>
      </c>
      <c r="Z3" s="8"/>
      <c r="AA3" s="8" t="s">
        <v>14</v>
      </c>
      <c r="AB3" s="8"/>
      <c r="AC3" s="8" t="s">
        <v>11</v>
      </c>
      <c r="AD3" s="8"/>
      <c r="AE3" s="8" t="s">
        <v>15</v>
      </c>
      <c r="AF3" s="8"/>
      <c r="AG3" s="8" t="s">
        <v>14</v>
      </c>
      <c r="AH3" s="8"/>
      <c r="AI3" s="8" t="s">
        <v>11</v>
      </c>
      <c r="AJ3" s="8"/>
      <c r="AK3" s="8" t="s">
        <v>15</v>
      </c>
      <c r="AL3" s="8"/>
      <c r="AM3" s="8" t="s">
        <v>14</v>
      </c>
      <c r="AN3" s="8"/>
      <c r="AO3" s="6" t="s">
        <v>16</v>
      </c>
      <c r="AP3" s="6" t="s">
        <v>17</v>
      </c>
      <c r="AQ3" s="6" t="s">
        <v>18</v>
      </c>
      <c r="AR3" s="6" t="s">
        <v>19</v>
      </c>
      <c r="AS3" s="6"/>
      <c r="AT3" s="6" t="s">
        <v>20</v>
      </c>
      <c r="AU3" s="6"/>
    </row>
    <row r="4" customFormat="false" ht="12.75" hidden="false" customHeight="false" outlineLevel="0" collapsed="false">
      <c r="A4" s="10" t="s">
        <v>21</v>
      </c>
      <c r="B4" s="11"/>
      <c r="C4" s="11" t="n">
        <v>21.1</v>
      </c>
      <c r="D4" s="11"/>
      <c r="E4" s="11" t="n">
        <v>16.2</v>
      </c>
      <c r="F4" s="11"/>
      <c r="G4" s="11" t="n">
        <v>8.3</v>
      </c>
      <c r="H4" s="11"/>
      <c r="I4" s="11" t="n">
        <v>8.3</v>
      </c>
      <c r="J4" s="11"/>
      <c r="K4" s="11" t="n">
        <v>9.8</v>
      </c>
      <c r="L4" s="11"/>
      <c r="M4" s="11" t="n">
        <v>6.3</v>
      </c>
      <c r="N4" s="11"/>
      <c r="O4" s="11"/>
      <c r="P4" s="11"/>
      <c r="Q4" s="11"/>
      <c r="R4" s="11"/>
      <c r="S4" s="11" t="n">
        <v>18.5</v>
      </c>
      <c r="T4" s="11"/>
      <c r="U4" s="11" t="n">
        <v>10</v>
      </c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0"/>
      <c r="AO4" s="10"/>
      <c r="AP4" s="10"/>
      <c r="AQ4" s="10"/>
    </row>
    <row r="5" customFormat="false" ht="12.75" hidden="false" customHeight="false" outlineLevel="0" collapsed="false">
      <c r="A5" s="10" t="s">
        <v>22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 t="n">
        <v>17.3</v>
      </c>
      <c r="X5" s="11"/>
      <c r="Y5" s="11" t="n">
        <v>10.1</v>
      </c>
      <c r="Z5" s="11"/>
      <c r="AA5" s="11" t="n">
        <v>11.2</v>
      </c>
      <c r="AB5" s="11"/>
      <c r="AC5" s="11" t="n">
        <v>18.1</v>
      </c>
      <c r="AD5" s="11"/>
      <c r="AE5" s="11" t="n">
        <v>12.4</v>
      </c>
      <c r="AF5" s="11"/>
      <c r="AG5" s="11" t="n">
        <v>10.6</v>
      </c>
      <c r="AH5" s="11"/>
      <c r="AI5" s="11" t="n">
        <v>15.7</v>
      </c>
      <c r="AJ5" s="11"/>
      <c r="AK5" s="11" t="n">
        <v>10.5</v>
      </c>
      <c r="AL5" s="11"/>
      <c r="AM5" s="11" t="n">
        <v>9.6</v>
      </c>
      <c r="AN5" s="10"/>
      <c r="AO5" s="10" t="n">
        <f aca="false">LN(AC5)</f>
        <v>2.89591193827178</v>
      </c>
      <c r="AP5" s="10" t="n">
        <f aca="false">LN(AE5)</f>
        <v>2.51769647261099</v>
      </c>
      <c r="AQ5" s="10"/>
      <c r="AR5" s="12" t="n">
        <f aca="false">LN(AI5)</f>
        <v>2.75366071235426</v>
      </c>
      <c r="AS5" s="12" t="n">
        <f aca="false">LN(AM5)</f>
        <v>2.26176309847379</v>
      </c>
      <c r="AT5" s="1" t="n">
        <f aca="false">AC5/AI5</f>
        <v>1.15286624203822</v>
      </c>
    </row>
    <row r="6" customFormat="false" ht="12.75" hidden="false" customHeight="false" outlineLevel="0" collapsed="false">
      <c r="A6" s="10" t="s">
        <v>23</v>
      </c>
      <c r="B6" s="11"/>
      <c r="C6" s="11" t="n">
        <v>12.8</v>
      </c>
      <c r="D6" s="11" t="s">
        <v>24</v>
      </c>
      <c r="E6" s="11" t="n">
        <v>9</v>
      </c>
      <c r="F6" s="11" t="s">
        <v>24</v>
      </c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 t="n">
        <v>15.6</v>
      </c>
      <c r="T6" s="11" t="s">
        <v>24</v>
      </c>
      <c r="U6" s="11" t="n">
        <v>8.8</v>
      </c>
      <c r="V6" s="11"/>
      <c r="W6" s="11" t="n">
        <v>15</v>
      </c>
      <c r="X6" s="11"/>
      <c r="Y6" s="11" t="n">
        <v>9</v>
      </c>
      <c r="Z6" s="11"/>
      <c r="AA6" s="11" t="n">
        <v>9.8</v>
      </c>
      <c r="AB6" s="11"/>
      <c r="AC6" s="11" t="n">
        <v>16.3</v>
      </c>
      <c r="AD6" s="11"/>
      <c r="AE6" s="11" t="n">
        <v>11</v>
      </c>
      <c r="AF6" s="11"/>
      <c r="AG6" s="11" t="n">
        <v>10.2</v>
      </c>
      <c r="AH6" s="11"/>
      <c r="AI6" s="11"/>
      <c r="AJ6" s="11"/>
      <c r="AK6" s="11"/>
      <c r="AL6" s="11"/>
      <c r="AM6" s="11"/>
      <c r="AN6" s="10"/>
      <c r="AO6" s="10" t="n">
        <f aca="false">LN(AC6)</f>
        <v>2.79116510781272</v>
      </c>
      <c r="AP6" s="10" t="n">
        <f aca="false">LN(AE6)</f>
        <v>2.39789527279837</v>
      </c>
      <c r="AQ6" s="10"/>
      <c r="AR6" s="12"/>
      <c r="AS6" s="12"/>
    </row>
    <row r="7" customFormat="false" ht="12.75" hidden="false" customHeight="false" outlineLevel="0" collapsed="false">
      <c r="A7" s="10" t="s">
        <v>25</v>
      </c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 t="n">
        <v>15.5</v>
      </c>
      <c r="AJ7" s="11"/>
      <c r="AK7" s="11" t="n">
        <v>10.5</v>
      </c>
      <c r="AL7" s="11"/>
      <c r="AM7" s="11" t="n">
        <v>8</v>
      </c>
      <c r="AN7" s="10"/>
      <c r="AO7" s="10"/>
      <c r="AP7" s="10"/>
      <c r="AQ7" s="10"/>
      <c r="AR7" s="12" t="n">
        <f aca="false">LN(AI7)</f>
        <v>2.7408400239252</v>
      </c>
      <c r="AS7" s="12" t="n">
        <f aca="false">LN(AM7)</f>
        <v>2.07944154167984</v>
      </c>
    </row>
    <row r="8" customFormat="false" ht="12.75" hidden="false" customHeight="false" outlineLevel="0" collapsed="false">
      <c r="A8" s="10" t="s">
        <v>26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 t="n">
        <v>16.2</v>
      </c>
      <c r="AJ8" s="11" t="s">
        <v>24</v>
      </c>
      <c r="AK8" s="11" t="n">
        <v>10.1</v>
      </c>
      <c r="AL8" s="11"/>
      <c r="AM8" s="11"/>
      <c r="AN8" s="10"/>
      <c r="AO8" s="10"/>
      <c r="AP8" s="10"/>
      <c r="AQ8" s="10"/>
      <c r="AR8" s="12" t="n">
        <f aca="false">LN(AI8)</f>
        <v>2.78501124223834</v>
      </c>
      <c r="AS8" s="12"/>
    </row>
    <row r="9" customFormat="false" ht="12.75" hidden="false" customHeight="false" outlineLevel="0" collapsed="false">
      <c r="A9" s="10" t="s">
        <v>27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 t="n">
        <v>15.7</v>
      </c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0"/>
      <c r="AO9" s="10"/>
      <c r="AP9" s="10"/>
      <c r="AQ9" s="10"/>
      <c r="AR9" s="12"/>
      <c r="AS9" s="12"/>
    </row>
    <row r="10" customFormat="false" ht="12.75" hidden="false" customHeight="false" outlineLevel="0" collapsed="false">
      <c r="A10" s="10" t="s">
        <v>28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 t="n">
        <v>15.3</v>
      </c>
      <c r="AJ10" s="11"/>
      <c r="AK10" s="11" t="n">
        <v>9.5</v>
      </c>
      <c r="AL10" s="11"/>
      <c r="AM10" s="11" t="n">
        <v>9</v>
      </c>
      <c r="AN10" s="10"/>
      <c r="AO10" s="10"/>
      <c r="AP10" s="10"/>
      <c r="AQ10" s="10"/>
      <c r="AR10" s="12" t="n">
        <f aca="false">LN(AI10)</f>
        <v>2.72785282839839</v>
      </c>
      <c r="AS10" s="12" t="n">
        <f aca="false">LN(AM10)</f>
        <v>2.19722457733622</v>
      </c>
    </row>
    <row r="11" customFormat="false" ht="12.75" hidden="false" customHeight="false" outlineLevel="0" collapsed="false">
      <c r="A11" s="10" t="s">
        <v>29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 t="n">
        <v>18.2</v>
      </c>
      <c r="AD11" s="11"/>
      <c r="AE11" s="11" t="n">
        <v>12</v>
      </c>
      <c r="AF11" s="11"/>
      <c r="AG11" s="11" t="n">
        <v>11.2</v>
      </c>
      <c r="AH11" s="11"/>
      <c r="AI11" s="11"/>
      <c r="AJ11" s="11"/>
      <c r="AK11" s="11"/>
      <c r="AL11" s="11"/>
      <c r="AM11" s="11" t="n">
        <v>8.1</v>
      </c>
      <c r="AN11" s="10"/>
      <c r="AO11" s="10" t="n">
        <f aca="false">LN(AC11)</f>
        <v>2.90142159408275</v>
      </c>
      <c r="AP11" s="10" t="n">
        <f aca="false">LN(AE11)</f>
        <v>2.484906649788</v>
      </c>
      <c r="AQ11" s="10"/>
      <c r="AR11" s="12"/>
      <c r="AS11" s="12" t="n">
        <f aca="false">LN(AM11)</f>
        <v>2.09186406167839</v>
      </c>
    </row>
    <row r="12" customFormat="false" ht="12.75" hidden="false" customHeight="false" outlineLevel="0" collapsed="false">
      <c r="A12" s="10" t="s">
        <v>30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 t="n">
        <v>16.3</v>
      </c>
      <c r="X12" s="11"/>
      <c r="Y12" s="11" t="n">
        <v>10.1</v>
      </c>
      <c r="Z12" s="11"/>
      <c r="AA12" s="11" t="n">
        <v>11</v>
      </c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0"/>
      <c r="AO12" s="10"/>
      <c r="AP12" s="10"/>
      <c r="AQ12" s="10"/>
      <c r="AR12" s="12"/>
      <c r="AS12" s="12"/>
    </row>
    <row r="13" customFormat="false" ht="12.75" hidden="false" customHeight="false" outlineLevel="0" collapsed="false">
      <c r="A13" s="10" t="s">
        <v>31</v>
      </c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3" t="n">
        <v>14.9</v>
      </c>
      <c r="AJ13" s="13"/>
      <c r="AK13" s="13" t="n">
        <v>8.2</v>
      </c>
      <c r="AL13" s="13"/>
      <c r="AM13" s="13"/>
      <c r="AN13" s="10"/>
      <c r="AO13" s="10"/>
      <c r="AP13" s="10"/>
      <c r="AQ13" s="10"/>
      <c r="AR13" s="12" t="n">
        <f aca="false">LN(AI13)</f>
        <v>2.70136121295141</v>
      </c>
      <c r="AS13" s="12"/>
    </row>
    <row r="14" customFormat="false" ht="12.75" hidden="false" customHeight="false" outlineLevel="0" collapsed="false">
      <c r="A14" s="10" t="s">
        <v>32</v>
      </c>
      <c r="B14" s="11"/>
      <c r="C14" s="11" t="n">
        <v>13.92</v>
      </c>
      <c r="D14" s="11"/>
      <c r="E14" s="11" t="n">
        <v>12.52</v>
      </c>
      <c r="F14" s="11"/>
      <c r="G14" s="11"/>
      <c r="H14" s="11"/>
      <c r="I14" s="11"/>
      <c r="J14" s="11"/>
      <c r="K14" s="11"/>
      <c r="L14" s="11"/>
      <c r="M14" s="11"/>
      <c r="N14" s="11"/>
      <c r="O14" s="11" t="n">
        <v>11.6</v>
      </c>
      <c r="P14" s="11"/>
      <c r="Q14" s="11" t="n">
        <v>7.7</v>
      </c>
      <c r="R14" s="11"/>
      <c r="S14" s="11"/>
      <c r="T14" s="11"/>
      <c r="U14" s="11" t="n">
        <v>9.8</v>
      </c>
      <c r="V14" s="11"/>
      <c r="W14" s="11" t="n">
        <v>16.5</v>
      </c>
      <c r="X14" s="11"/>
      <c r="Y14" s="11" t="n">
        <v>10.5</v>
      </c>
      <c r="Z14" s="11"/>
      <c r="AA14" s="11" t="n">
        <v>11.8</v>
      </c>
      <c r="AB14" s="11"/>
      <c r="AC14" s="11" t="n">
        <v>17.47</v>
      </c>
      <c r="AD14" s="11"/>
      <c r="AE14" s="11" t="n">
        <v>12.2</v>
      </c>
      <c r="AF14" s="11"/>
      <c r="AG14" s="11" t="n">
        <v>11.3</v>
      </c>
      <c r="AH14" s="11"/>
      <c r="AI14" s="11" t="n">
        <v>18</v>
      </c>
      <c r="AJ14" s="11"/>
      <c r="AK14" s="11" t="n">
        <v>10.6</v>
      </c>
      <c r="AL14" s="11"/>
      <c r="AM14" s="11" t="n">
        <v>9.4</v>
      </c>
      <c r="AN14" s="10"/>
      <c r="AO14" s="10" t="n">
        <f aca="false">LN(AC14)</f>
        <v>2.86048512414597</v>
      </c>
      <c r="AP14" s="10" t="n">
        <f aca="false">LN(AE14)</f>
        <v>2.50143595173921</v>
      </c>
      <c r="AQ14" s="10"/>
      <c r="AR14" s="12" t="n">
        <f aca="false">LN(AI14)</f>
        <v>2.89037175789616</v>
      </c>
      <c r="AS14" s="12" t="n">
        <f aca="false">LN(AM14)</f>
        <v>2.24070968927596</v>
      </c>
      <c r="AT14" s="1" t="n">
        <f aca="false">AC14/AI14</f>
        <v>0.970555555555556</v>
      </c>
    </row>
    <row r="15" customFormat="false" ht="12.75" hidden="false" customHeight="false" outlineLevel="0" collapsed="false">
      <c r="A15" s="10" t="s">
        <v>33</v>
      </c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 t="n">
        <v>8.81</v>
      </c>
      <c r="R15" s="11" t="s">
        <v>24</v>
      </c>
      <c r="S15" s="1" t="n">
        <v>15.66</v>
      </c>
      <c r="T15" s="11" t="s">
        <v>24</v>
      </c>
      <c r="U15" s="11" t="n">
        <v>9.92</v>
      </c>
      <c r="V15" s="11" t="s">
        <v>24</v>
      </c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0"/>
      <c r="AO15" s="10"/>
      <c r="AP15" s="10"/>
      <c r="AQ15" s="10"/>
      <c r="AR15" s="12"/>
      <c r="AS15" s="12"/>
    </row>
    <row r="16" customFormat="false" ht="12.75" hidden="false" customHeight="false" outlineLevel="0" collapsed="false">
      <c r="A16" s="10" t="s">
        <v>34</v>
      </c>
      <c r="B16" s="11"/>
      <c r="C16" s="11"/>
      <c r="D16" s="11"/>
      <c r="E16" s="11"/>
      <c r="F16" s="11"/>
      <c r="G16" s="11"/>
      <c r="H16" s="11"/>
      <c r="I16" s="11"/>
      <c r="J16" s="11"/>
      <c r="K16" s="11" t="n">
        <v>10.63</v>
      </c>
      <c r="L16" s="11"/>
      <c r="M16" s="11" t="n">
        <v>5.05</v>
      </c>
      <c r="N16" s="11"/>
      <c r="O16" s="11" t="n">
        <v>10.94</v>
      </c>
      <c r="P16" s="11"/>
      <c r="Q16" s="11" t="n">
        <v>5.2</v>
      </c>
      <c r="R16" s="11"/>
      <c r="S16" s="11" t="n">
        <v>17.72</v>
      </c>
      <c r="T16" s="11"/>
      <c r="U16" s="11" t="n">
        <v>7.52</v>
      </c>
      <c r="V16" s="11"/>
      <c r="W16" s="11" t="n">
        <v>16.79</v>
      </c>
      <c r="X16" s="11"/>
      <c r="Y16" s="11" t="n">
        <v>7.54</v>
      </c>
      <c r="Z16" s="11"/>
      <c r="AA16" s="11" t="n">
        <v>9.6</v>
      </c>
      <c r="AB16" s="11"/>
      <c r="AC16" s="11" t="n">
        <v>18.89</v>
      </c>
      <c r="AD16" s="11" t="s">
        <v>24</v>
      </c>
      <c r="AE16" s="11" t="n">
        <v>10.74</v>
      </c>
      <c r="AF16" s="11"/>
      <c r="AG16" s="11" t="n">
        <v>9.59</v>
      </c>
      <c r="AH16" s="11"/>
      <c r="AI16" s="11"/>
      <c r="AJ16" s="11"/>
      <c r="AK16" s="11"/>
      <c r="AL16" s="11"/>
      <c r="AM16" s="11"/>
      <c r="AN16" s="10"/>
      <c r="AO16" s="10" t="n">
        <f aca="false">LN(AC16)</f>
        <v>2.93863268151342</v>
      </c>
      <c r="AP16" s="10" t="n">
        <f aca="false">LN(AE16)</f>
        <v>2.37397508908072</v>
      </c>
      <c r="AQ16" s="10"/>
      <c r="AR16" s="12"/>
      <c r="AS16" s="12"/>
    </row>
    <row r="17" customFormat="false" ht="12.75" hidden="false" customHeight="false" outlineLevel="0" collapsed="false">
      <c r="A17" s="10" t="s">
        <v>35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 t="n">
        <v>16.2</v>
      </c>
      <c r="T17" s="11"/>
      <c r="U17" s="11" t="n">
        <v>7.8</v>
      </c>
      <c r="V17" s="11"/>
      <c r="W17" s="11" t="n">
        <v>17.2</v>
      </c>
      <c r="X17" s="11"/>
      <c r="Y17" s="11" t="n">
        <v>8.2</v>
      </c>
      <c r="Z17" s="11"/>
      <c r="AA17" s="11" t="n">
        <v>9.6</v>
      </c>
      <c r="AB17" s="11"/>
      <c r="AC17" s="11" t="n">
        <v>17.9</v>
      </c>
      <c r="AD17" s="11"/>
      <c r="AE17" s="11" t="n">
        <v>10.5</v>
      </c>
      <c r="AF17" s="11"/>
      <c r="AG17" s="11" t="n">
        <v>10</v>
      </c>
      <c r="AH17" s="11"/>
      <c r="AI17" s="11"/>
      <c r="AJ17" s="11"/>
      <c r="AK17" s="11" t="n">
        <v>9.6</v>
      </c>
      <c r="AL17" s="11"/>
      <c r="AM17" s="11"/>
      <c r="AN17" s="10"/>
      <c r="AO17" s="10" t="n">
        <f aca="false">LN(AC17)</f>
        <v>2.88480071284671</v>
      </c>
      <c r="AP17" s="10" t="n">
        <f aca="false">LN(AE17)</f>
        <v>2.35137525716348</v>
      </c>
      <c r="AQ17" s="10"/>
      <c r="AR17" s="12"/>
      <c r="AS17" s="12"/>
    </row>
    <row r="18" customFormat="false" ht="12.75" hidden="false" customHeight="false" outlineLevel="0" collapsed="false">
      <c r="A18" s="10" t="s">
        <v>36</v>
      </c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 t="n">
        <v>15.33</v>
      </c>
      <c r="X18" s="11"/>
      <c r="Y18" s="11" t="n">
        <v>8.95</v>
      </c>
      <c r="Z18" s="11"/>
      <c r="AA18" s="11" t="n">
        <v>9.68</v>
      </c>
      <c r="AB18" s="11"/>
      <c r="AC18" s="11" t="n">
        <v>16.23</v>
      </c>
      <c r="AD18" s="11"/>
      <c r="AE18" s="11" t="n">
        <v>11.32</v>
      </c>
      <c r="AF18" s="11"/>
      <c r="AG18" s="11" t="n">
        <v>9.53</v>
      </c>
      <c r="AH18" s="11"/>
      <c r="AI18" s="11" t="n">
        <v>12.93</v>
      </c>
      <c r="AJ18" s="11"/>
      <c r="AK18" s="11" t="n">
        <v>9.36</v>
      </c>
      <c r="AL18" s="11"/>
      <c r="AM18" s="11" t="n">
        <v>6.78</v>
      </c>
      <c r="AN18" s="10"/>
      <c r="AO18" s="10" t="n">
        <f aca="false">LN(AC18)</f>
        <v>2.7868613815265</v>
      </c>
      <c r="AP18" s="10" t="n">
        <f aca="false">LN(AE18)</f>
        <v>2.42657107277504</v>
      </c>
      <c r="AQ18" s="10"/>
      <c r="AR18" s="12" t="n">
        <f aca="false">LN(AI18)</f>
        <v>2.55955019278377</v>
      </c>
      <c r="AS18" s="12" t="n">
        <f aca="false">LN(AM18)</f>
        <v>1.9139771019523</v>
      </c>
      <c r="AT18" s="1" t="n">
        <f aca="false">AC18/AI18</f>
        <v>1.25522041763341</v>
      </c>
    </row>
    <row r="19" customFormat="false" ht="12.75" hidden="false" customHeight="false" outlineLevel="0" collapsed="false">
      <c r="A19" s="14" t="s">
        <v>37</v>
      </c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 t="n">
        <v>10.55</v>
      </c>
      <c r="AF19" s="15"/>
      <c r="AG19" s="15"/>
      <c r="AH19" s="15"/>
      <c r="AI19" s="15" t="n">
        <v>13.92</v>
      </c>
      <c r="AJ19" s="15"/>
      <c r="AK19" s="15" t="n">
        <v>9.74</v>
      </c>
      <c r="AL19" s="15"/>
      <c r="AM19" s="15"/>
      <c r="AN19" s="14"/>
      <c r="AO19" s="10"/>
      <c r="AP19" s="10" t="n">
        <f aca="false">LN(AE19)</f>
        <v>2.35612585992208</v>
      </c>
      <c r="AQ19" s="10"/>
      <c r="AR19" s="12" t="n">
        <f aca="false">LN(AI19)</f>
        <v>2.63332665490627</v>
      </c>
      <c r="AS19" s="12"/>
    </row>
    <row r="20" customFormat="false" ht="12.75" hidden="false" customHeight="false" outlineLevel="0" collapsed="false">
      <c r="A20" s="16" t="s">
        <v>38</v>
      </c>
      <c r="B20" s="16"/>
      <c r="C20" s="17" t="n">
        <f aca="false">COUNT(C4:C19)</f>
        <v>3</v>
      </c>
      <c r="D20" s="18"/>
      <c r="E20" s="17" t="n">
        <f aca="false">COUNT(E4:E19)</f>
        <v>3</v>
      </c>
      <c r="F20" s="18"/>
      <c r="G20" s="17" t="n">
        <f aca="false">COUNT(G4:G19)</f>
        <v>1</v>
      </c>
      <c r="H20" s="18"/>
      <c r="I20" s="17" t="n">
        <f aca="false">COUNT(I4:I19)</f>
        <v>1</v>
      </c>
      <c r="J20" s="18"/>
      <c r="K20" s="17" t="n">
        <f aca="false">COUNT(K4:K19)</f>
        <v>2</v>
      </c>
      <c r="L20" s="18"/>
      <c r="M20" s="17" t="n">
        <f aca="false">COUNT(M4:M19)</f>
        <v>2</v>
      </c>
      <c r="N20" s="18"/>
      <c r="O20" s="17"/>
      <c r="P20" s="18"/>
      <c r="Q20" s="17" t="n">
        <f aca="false">COUNT(Q4:Q19)</f>
        <v>3</v>
      </c>
      <c r="R20" s="18"/>
      <c r="S20" s="17" t="n">
        <f aca="false">COUNT(S4:S19)</f>
        <v>5</v>
      </c>
      <c r="T20" s="18"/>
      <c r="U20" s="17" t="n">
        <f aca="false">COUNT(U4:U19)</f>
        <v>6</v>
      </c>
      <c r="V20" s="18"/>
      <c r="W20" s="17" t="n">
        <f aca="false">COUNT(W4:W19)</f>
        <v>8</v>
      </c>
      <c r="X20" s="18"/>
      <c r="Y20" s="17" t="n">
        <f aca="false">COUNT(Y4:Y19)</f>
        <v>7</v>
      </c>
      <c r="Z20" s="18"/>
      <c r="AA20" s="17" t="n">
        <f aca="false">COUNT(AA4:AA19)</f>
        <v>7</v>
      </c>
      <c r="AB20" s="18"/>
      <c r="AC20" s="17" t="n">
        <f aca="false">COUNT(AC4:AC19)</f>
        <v>7</v>
      </c>
      <c r="AD20" s="18"/>
      <c r="AE20" s="17" t="n">
        <f aca="false">COUNT(AE4:AE19)</f>
        <v>8</v>
      </c>
      <c r="AF20" s="18"/>
      <c r="AG20" s="17" t="n">
        <f aca="false">COUNT(AG4:AG19)</f>
        <v>7</v>
      </c>
      <c r="AH20" s="18"/>
      <c r="AI20" s="17" t="n">
        <f aca="false">COUNT(AI4:AI19)</f>
        <v>8</v>
      </c>
      <c r="AJ20" s="18"/>
      <c r="AK20" s="17" t="n">
        <f aca="false">COUNT(AK4:AK19)</f>
        <v>9</v>
      </c>
      <c r="AL20" s="18"/>
      <c r="AM20" s="17" t="n">
        <f aca="false">COUNT(AM4:AM19)</f>
        <v>6</v>
      </c>
      <c r="AN20" s="10"/>
      <c r="AO20" s="10"/>
      <c r="AP20" s="10"/>
      <c r="AQ20" s="10"/>
      <c r="AR20" s="12"/>
      <c r="AS20" s="12"/>
      <c r="AT20" s="17"/>
    </row>
    <row r="21" customFormat="false" ht="12.75" hidden="false" customHeight="false" outlineLevel="0" collapsed="false">
      <c r="A21" s="11" t="s">
        <v>39</v>
      </c>
      <c r="B21" s="13"/>
      <c r="C21" s="19" t="n">
        <f aca="false">MIN(C4:C19)</f>
        <v>12.8</v>
      </c>
      <c r="D21" s="20"/>
      <c r="E21" s="19" t="n">
        <f aca="false">MIN(E4:E19)</f>
        <v>9</v>
      </c>
      <c r="F21" s="20"/>
      <c r="G21" s="19" t="n">
        <f aca="false">MIN(G4:G19)</f>
        <v>8.3</v>
      </c>
      <c r="H21" s="20"/>
      <c r="I21" s="19" t="n">
        <f aca="false">MIN(I4:I19)</f>
        <v>8.3</v>
      </c>
      <c r="J21" s="20"/>
      <c r="K21" s="19" t="n">
        <f aca="false">MIN(K4:K19)</f>
        <v>9.8</v>
      </c>
      <c r="L21" s="20"/>
      <c r="M21" s="19" t="n">
        <f aca="false">MIN(M4:M19)</f>
        <v>5.05</v>
      </c>
      <c r="N21" s="20"/>
      <c r="O21" s="19" t="n">
        <f aca="false">MIN(O4:O19)</f>
        <v>10.94</v>
      </c>
      <c r="P21" s="20"/>
      <c r="Q21" s="19" t="n">
        <f aca="false">MIN(Q4:Q19)</f>
        <v>5.2</v>
      </c>
      <c r="R21" s="20"/>
      <c r="S21" s="19" t="n">
        <f aca="false">MIN(S4:S19)</f>
        <v>15.6</v>
      </c>
      <c r="T21" s="20"/>
      <c r="U21" s="19" t="n">
        <f aca="false">MIN(U4:U19)</f>
        <v>7.52</v>
      </c>
      <c r="V21" s="20"/>
      <c r="W21" s="19" t="n">
        <f aca="false">MIN(W4:W19)</f>
        <v>15</v>
      </c>
      <c r="X21" s="20"/>
      <c r="Y21" s="19" t="n">
        <f aca="false">MIN(Y4:Y19)</f>
        <v>7.54</v>
      </c>
      <c r="Z21" s="20"/>
      <c r="AA21" s="19" t="n">
        <f aca="false">MIN(AA4:AA19)</f>
        <v>9.6</v>
      </c>
      <c r="AB21" s="20"/>
      <c r="AC21" s="19" t="n">
        <f aca="false">MIN(AC4:AC19)</f>
        <v>16.23</v>
      </c>
      <c r="AD21" s="20"/>
      <c r="AE21" s="19" t="n">
        <f aca="false">MIN(AE4:AE19)</f>
        <v>10.5</v>
      </c>
      <c r="AF21" s="20"/>
      <c r="AG21" s="19" t="n">
        <f aca="false">MIN(AG4:AG19)</f>
        <v>9.53</v>
      </c>
      <c r="AH21" s="20"/>
      <c r="AI21" s="19" t="n">
        <f aca="false">MIN(AI4:AI19)</f>
        <v>12.93</v>
      </c>
      <c r="AJ21" s="20"/>
      <c r="AK21" s="19" t="n">
        <f aca="false">MIN(AK4:AK19)</f>
        <v>8.2</v>
      </c>
      <c r="AL21" s="20"/>
      <c r="AM21" s="19" t="n">
        <f aca="false">MIN(AM4:AM19)</f>
        <v>6.78</v>
      </c>
      <c r="AN21" s="10"/>
      <c r="AO21" s="10"/>
      <c r="AP21" s="10"/>
      <c r="AQ21" s="10"/>
      <c r="AR21" s="12"/>
      <c r="AS21" s="12"/>
      <c r="AT21" s="19"/>
    </row>
    <row r="22" customFormat="false" ht="12.75" hidden="false" customHeight="false" outlineLevel="0" collapsed="false">
      <c r="A22" s="11" t="s">
        <v>40</v>
      </c>
      <c r="B22" s="13"/>
      <c r="C22" s="19" t="n">
        <f aca="false">MAX(C4:C19)</f>
        <v>21.1</v>
      </c>
      <c r="D22" s="20"/>
      <c r="E22" s="19" t="n">
        <f aca="false">MAX(E4:E19)</f>
        <v>16.2</v>
      </c>
      <c r="F22" s="20"/>
      <c r="G22" s="19" t="n">
        <f aca="false">MAX(G4:G19)</f>
        <v>8.3</v>
      </c>
      <c r="H22" s="20"/>
      <c r="I22" s="19" t="n">
        <f aca="false">MAX(I4:I19)</f>
        <v>8.3</v>
      </c>
      <c r="J22" s="20"/>
      <c r="K22" s="19" t="n">
        <f aca="false">MAX(K4:K19)</f>
        <v>10.63</v>
      </c>
      <c r="L22" s="20"/>
      <c r="M22" s="19" t="n">
        <f aca="false">MAX(M4:M19)</f>
        <v>6.3</v>
      </c>
      <c r="N22" s="20"/>
      <c r="O22" s="19" t="n">
        <f aca="false">MAX(O4:O19)</f>
        <v>11.6</v>
      </c>
      <c r="P22" s="20"/>
      <c r="Q22" s="19" t="n">
        <f aca="false">MAX(Q4:Q19)</f>
        <v>8.81</v>
      </c>
      <c r="R22" s="20"/>
      <c r="S22" s="19" t="n">
        <f aca="false">MAX(S4:S19)</f>
        <v>18.5</v>
      </c>
      <c r="T22" s="20"/>
      <c r="U22" s="19" t="n">
        <f aca="false">MAX(U4:U19)</f>
        <v>10</v>
      </c>
      <c r="V22" s="20"/>
      <c r="W22" s="19" t="n">
        <f aca="false">MAX(W4:W19)</f>
        <v>17.3</v>
      </c>
      <c r="X22" s="20"/>
      <c r="Y22" s="19" t="n">
        <f aca="false">MAX(Y4:Y19)</f>
        <v>10.5</v>
      </c>
      <c r="Z22" s="20"/>
      <c r="AA22" s="19" t="n">
        <f aca="false">MAX(AA4:AA19)</f>
        <v>11.8</v>
      </c>
      <c r="AB22" s="20"/>
      <c r="AC22" s="19" t="n">
        <f aca="false">MAX(AC4:AC19)</f>
        <v>18.89</v>
      </c>
      <c r="AD22" s="20"/>
      <c r="AE22" s="19" t="n">
        <f aca="false">MAX(AE4:AE19)</f>
        <v>12.4</v>
      </c>
      <c r="AF22" s="20"/>
      <c r="AG22" s="19" t="n">
        <f aca="false">MAX(AG4:AG19)</f>
        <v>11.3</v>
      </c>
      <c r="AH22" s="20"/>
      <c r="AI22" s="19" t="n">
        <f aca="false">MAX(AI4:AI19)</f>
        <v>18</v>
      </c>
      <c r="AJ22" s="20"/>
      <c r="AK22" s="19" t="n">
        <f aca="false">MAX(AK4:AK19)</f>
        <v>10.6</v>
      </c>
      <c r="AL22" s="20"/>
      <c r="AM22" s="19" t="n">
        <f aca="false">MAX(AM4:AM19)</f>
        <v>9.6</v>
      </c>
      <c r="AN22" s="10"/>
      <c r="AO22" s="10"/>
      <c r="AP22" s="10"/>
      <c r="AQ22" s="10"/>
      <c r="AR22" s="12"/>
      <c r="AS22" s="12"/>
      <c r="AT22" s="19"/>
    </row>
    <row r="23" customFormat="false" ht="12.75" hidden="false" customHeight="false" outlineLevel="0" collapsed="false">
      <c r="A23" s="11" t="s">
        <v>41</v>
      </c>
      <c r="B23" s="21"/>
      <c r="C23" s="19" t="n">
        <f aca="false">AVERAGE(C4:C19)</f>
        <v>15.94</v>
      </c>
      <c r="D23" s="19"/>
      <c r="E23" s="19" t="n">
        <f aca="false">AVERAGE(E4:E19)</f>
        <v>12.5733333333333</v>
      </c>
      <c r="F23" s="19"/>
      <c r="G23" s="19" t="n">
        <f aca="false">AVERAGE(G4:G19)</f>
        <v>8.3</v>
      </c>
      <c r="H23" s="19"/>
      <c r="I23" s="19" t="n">
        <f aca="false">AVERAGE(I4:I19)</f>
        <v>8.3</v>
      </c>
      <c r="J23" s="19"/>
      <c r="K23" s="19" t="n">
        <f aca="false">AVERAGE(K4:K19)</f>
        <v>10.215</v>
      </c>
      <c r="L23" s="19"/>
      <c r="M23" s="19" t="n">
        <f aca="false">AVERAGE(M4:M19)</f>
        <v>5.675</v>
      </c>
      <c r="N23" s="19"/>
      <c r="O23" s="19" t="n">
        <f aca="false">AVERAGE(O4:O19)</f>
        <v>11.27</v>
      </c>
      <c r="P23" s="19"/>
      <c r="Q23" s="19" t="n">
        <f aca="false">AVERAGE(Q4:Q19)</f>
        <v>7.23666666666667</v>
      </c>
      <c r="R23" s="19"/>
      <c r="S23" s="19" t="n">
        <f aca="false">AVERAGE(S4:S19)</f>
        <v>16.736</v>
      </c>
      <c r="T23" s="19"/>
      <c r="U23" s="19" t="n">
        <f aca="false">AVERAGE(U4:U19)</f>
        <v>8.97333333333333</v>
      </c>
      <c r="V23" s="19"/>
      <c r="W23" s="19" t="n">
        <f aca="false">AVERAGE(W4:W19)</f>
        <v>16.265</v>
      </c>
      <c r="X23" s="19"/>
      <c r="Y23" s="19" t="n">
        <f aca="false">AVERAGE(Y4:Y19)</f>
        <v>9.19857142857143</v>
      </c>
      <c r="Z23" s="19"/>
      <c r="AA23" s="19" t="n">
        <f aca="false">AVERAGE(AA4:AA19)</f>
        <v>10.3828571428571</v>
      </c>
      <c r="AB23" s="19"/>
      <c r="AC23" s="19" t="n">
        <f aca="false">AVERAGE(AC4:AC19)</f>
        <v>17.5842857142857</v>
      </c>
      <c r="AD23" s="19"/>
      <c r="AE23" s="19" t="n">
        <f aca="false">AVERAGE(AE4:AE19)</f>
        <v>11.33875</v>
      </c>
      <c r="AF23" s="19"/>
      <c r="AG23" s="19" t="n">
        <f aca="false">AVERAGE(AG4:AG19)</f>
        <v>10.3457142857143</v>
      </c>
      <c r="AH23" s="19"/>
      <c r="AI23" s="19" t="n">
        <f aca="false">AVERAGE(AI4:AI19)</f>
        <v>15.30625</v>
      </c>
      <c r="AJ23" s="19"/>
      <c r="AK23" s="19" t="n">
        <f aca="false">AVERAGE(AK4:AK19)</f>
        <v>9.78888888888889</v>
      </c>
      <c r="AL23" s="19"/>
      <c r="AM23" s="19" t="n">
        <f aca="false">AVERAGE(AM4:AM19)</f>
        <v>8.48</v>
      </c>
      <c r="AN23" s="10"/>
      <c r="AO23" s="10"/>
      <c r="AP23" s="10"/>
      <c r="AQ23" s="10"/>
      <c r="AR23" s="12"/>
      <c r="AS23" s="12"/>
      <c r="AT23" s="19"/>
    </row>
    <row r="24" customFormat="false" ht="12.75" hidden="false" customHeight="false" outlineLevel="0" collapsed="false">
      <c r="A24" s="11" t="s">
        <v>42</v>
      </c>
      <c r="B24" s="21"/>
      <c r="C24" s="19" t="n">
        <f aca="false">C25/SQRT(C20)</f>
        <v>2.6001794809846</v>
      </c>
      <c r="D24" s="19"/>
      <c r="E24" s="19" t="n">
        <f aca="false">E25/SQRT(E20)</f>
        <v>2.07863202878987</v>
      </c>
      <c r="F24" s="19"/>
      <c r="G24" s="19" t="s">
        <v>43</v>
      </c>
      <c r="H24" s="19"/>
      <c r="I24" s="19" t="s">
        <v>43</v>
      </c>
      <c r="J24" s="19"/>
      <c r="K24" s="19" t="s">
        <v>43</v>
      </c>
      <c r="L24" s="19"/>
      <c r="M24" s="19" t="s">
        <v>43</v>
      </c>
      <c r="N24" s="19"/>
      <c r="O24" s="19" t="s">
        <v>43</v>
      </c>
      <c r="P24" s="19"/>
      <c r="Q24" s="19" t="s">
        <v>43</v>
      </c>
      <c r="R24" s="19"/>
      <c r="S24" s="19" t="n">
        <f aca="false">S25/SQRT(S20)</f>
        <v>0.583760224749854</v>
      </c>
      <c r="T24" s="19"/>
      <c r="U24" s="19" t="n">
        <f aca="false">U25/SQRT(U20)</f>
        <v>0.452862500594214</v>
      </c>
      <c r="V24" s="19"/>
      <c r="W24" s="19" t="n">
        <f aca="false">W25/SQRT(W20)</f>
        <v>0.300927138784695</v>
      </c>
      <c r="X24" s="19"/>
      <c r="Y24" s="19" t="n">
        <f aca="false">Y25/SQRT(Y20)</f>
        <v>0.413120693602963</v>
      </c>
      <c r="Z24" s="19"/>
      <c r="AA24" s="19" t="n">
        <f aca="false">AA25/SQRT(AA20)</f>
        <v>0.349023906165222</v>
      </c>
      <c r="AB24" s="19"/>
      <c r="AC24" s="19" t="n">
        <f aca="false">AC25/SQRT(AC20)</f>
        <v>0.376265212588251</v>
      </c>
      <c r="AD24" s="19"/>
      <c r="AE24" s="19" t="n">
        <f aca="false">AE25/SQRT(AE20)</f>
        <v>0.270729421457767</v>
      </c>
      <c r="AF24" s="19"/>
      <c r="AG24" s="19" t="n">
        <f aca="false">AG25/SQRT(AG20)</f>
        <v>0.270905511052041</v>
      </c>
      <c r="AH24" s="19"/>
      <c r="AI24" s="19" t="n">
        <f aca="false">AI25/SQRT(AI20)</f>
        <v>0.534204807902095</v>
      </c>
      <c r="AJ24" s="19"/>
      <c r="AK24" s="19" t="n">
        <f aca="false">AK25/SQRT(AK20)</f>
        <v>0.252655037355748</v>
      </c>
      <c r="AL24" s="19"/>
      <c r="AM24" s="19" t="n">
        <f aca="false">AM25/SQRT(AM20)</f>
        <v>0.433435885301006</v>
      </c>
      <c r="AN24" s="10"/>
      <c r="AO24" s="10"/>
      <c r="AP24" s="10"/>
      <c r="AQ24" s="10"/>
      <c r="AR24" s="12"/>
      <c r="AS24" s="12"/>
      <c r="AT24" s="19"/>
    </row>
    <row r="25" customFormat="false" ht="12.75" hidden="false" customHeight="false" outlineLevel="0" collapsed="false">
      <c r="A25" s="11" t="s">
        <v>44</v>
      </c>
      <c r="B25" s="21"/>
      <c r="C25" s="19" t="n">
        <f aca="false">STDEV(C4:C19)</f>
        <v>4.5036429698634</v>
      </c>
      <c r="D25" s="19"/>
      <c r="E25" s="19" t="n">
        <f aca="false">STDEV(E4:E19)</f>
        <v>3.60029628410404</v>
      </c>
      <c r="F25" s="19"/>
      <c r="G25" s="19" t="s">
        <v>43</v>
      </c>
      <c r="H25" s="19"/>
      <c r="I25" s="19" t="s">
        <v>43</v>
      </c>
      <c r="J25" s="19"/>
      <c r="K25" s="19" t="s">
        <v>43</v>
      </c>
      <c r="L25" s="19"/>
      <c r="M25" s="19" t="s">
        <v>43</v>
      </c>
      <c r="N25" s="19"/>
      <c r="O25" s="19" t="s">
        <v>43</v>
      </c>
      <c r="P25" s="19"/>
      <c r="Q25" s="19" t="s">
        <v>43</v>
      </c>
      <c r="R25" s="19"/>
      <c r="S25" s="19" t="n">
        <f aca="false">STDEV(S4:S19)</f>
        <v>1.30532754510123</v>
      </c>
      <c r="T25" s="19"/>
      <c r="U25" s="19" t="n">
        <f aca="false">STDEV(U4:U19)</f>
        <v>1.10928205009667</v>
      </c>
      <c r="V25" s="19"/>
      <c r="W25" s="19" t="n">
        <f aca="false">STDEV(W4:W19)</f>
        <v>0.851150481910892</v>
      </c>
      <c r="X25" s="19"/>
      <c r="Y25" s="19" t="n">
        <f aca="false">STDEV(Y4:Y19)</f>
        <v>1.09301461672795</v>
      </c>
      <c r="Z25" s="19"/>
      <c r="AA25" s="19" t="n">
        <f aca="false">STDEV(AA4:AA19)</f>
        <v>0.923430457329522</v>
      </c>
      <c r="AB25" s="19"/>
      <c r="AC25" s="19" t="n">
        <f aca="false">STDEV(AC4:AC19)</f>
        <v>0.995504179513362</v>
      </c>
      <c r="AD25" s="19"/>
      <c r="AE25" s="19" t="n">
        <f aca="false">STDEV(AE4:AE19)</f>
        <v>0.765738439117991</v>
      </c>
      <c r="AF25" s="19"/>
      <c r="AG25" s="19" t="n">
        <f aca="false">STDEV(AG4:AG19)</f>
        <v>0.71674861104056</v>
      </c>
      <c r="AH25" s="19"/>
      <c r="AI25" s="19" t="n">
        <f aca="false">STDEV(AI4:AI19)</f>
        <v>1.51095936884011</v>
      </c>
      <c r="AJ25" s="19"/>
      <c r="AK25" s="19" t="n">
        <f aca="false">STDEV(AK4:AK19)</f>
        <v>0.757965112067245</v>
      </c>
      <c r="AL25" s="19"/>
      <c r="AM25" s="19" t="n">
        <f aca="false">STDEV(AM4:AM19)</f>
        <v>1.06169675519896</v>
      </c>
      <c r="AN25" s="10"/>
      <c r="AO25" s="10"/>
      <c r="AP25" s="10"/>
      <c r="AQ25" s="10"/>
      <c r="AR25" s="12"/>
      <c r="AS25" s="12"/>
      <c r="AT25" s="19"/>
    </row>
    <row r="26" customFormat="false" ht="12.75" hidden="false" customHeight="false" outlineLevel="0" collapsed="false">
      <c r="A26" s="11" t="s">
        <v>45</v>
      </c>
      <c r="B26" s="21"/>
      <c r="C26" s="19" t="n">
        <f aca="false">100*C25/C23</f>
        <v>28.2537200116901</v>
      </c>
      <c r="D26" s="19"/>
      <c r="E26" s="19" t="n">
        <f aca="false">100*E25/E23</f>
        <v>28.6343818990247</v>
      </c>
      <c r="F26" s="19"/>
      <c r="G26" s="19" t="s">
        <v>43</v>
      </c>
      <c r="H26" s="19"/>
      <c r="I26" s="19" t="s">
        <v>43</v>
      </c>
      <c r="J26" s="19"/>
      <c r="K26" s="19" t="s">
        <v>43</v>
      </c>
      <c r="L26" s="19"/>
      <c r="M26" s="19" t="s">
        <v>43</v>
      </c>
      <c r="N26" s="19"/>
      <c r="O26" s="19" t="s">
        <v>43</v>
      </c>
      <c r="P26" s="19"/>
      <c r="Q26" s="19" t="s">
        <v>43</v>
      </c>
      <c r="R26" s="19"/>
      <c r="S26" s="19" t="n">
        <f aca="false">100*S25/S23</f>
        <v>7.79951927044233</v>
      </c>
      <c r="T26" s="19"/>
      <c r="U26" s="19" t="n">
        <f aca="false">100*U25/U23</f>
        <v>12.3619842135587</v>
      </c>
      <c r="V26" s="19"/>
      <c r="W26" s="19" t="n">
        <f aca="false">100*W25/W23</f>
        <v>5.23301864070637</v>
      </c>
      <c r="X26" s="19"/>
      <c r="Y26" s="19" t="n">
        <f aca="false">100*Y25/Y23</f>
        <v>11.8824387592727</v>
      </c>
      <c r="Z26" s="19"/>
      <c r="AA26" s="19" t="n">
        <f aca="false">100*AA25/AA23</f>
        <v>8.89379912122544</v>
      </c>
      <c r="AB26" s="19"/>
      <c r="AC26" s="19" t="n">
        <f aca="false">100*AC25/AC23</f>
        <v>5.66132850482861</v>
      </c>
      <c r="AD26" s="19"/>
      <c r="AE26" s="19" t="n">
        <f aca="false">100*AE25/AE23</f>
        <v>6.75328796488141</v>
      </c>
      <c r="AF26" s="19"/>
      <c r="AG26" s="19" t="n">
        <f aca="false">100*AG25/AG23</f>
        <v>6.92797608020425</v>
      </c>
      <c r="AH26" s="19"/>
      <c r="AI26" s="19" t="n">
        <f aca="false">100*AI25/AI23</f>
        <v>9.87151894709752</v>
      </c>
      <c r="AJ26" s="19"/>
      <c r="AK26" s="19" t="n">
        <f aca="false">100*AK25/AK23</f>
        <v>7.74311692236686</v>
      </c>
      <c r="AL26" s="19"/>
      <c r="AM26" s="19" t="n">
        <f aca="false">100*AM25/AM23</f>
        <v>12.5200089056481</v>
      </c>
      <c r="AN26" s="10"/>
      <c r="AO26" s="10"/>
      <c r="AP26" s="10"/>
      <c r="AQ26" s="10"/>
      <c r="AR26" s="12"/>
      <c r="AS26" s="12"/>
      <c r="AT26" s="19"/>
    </row>
    <row r="27" customFormat="false" ht="12.75" hidden="false" customHeight="false" outlineLevel="0" collapsed="false">
      <c r="AO27" s="10"/>
      <c r="AP27" s="10"/>
      <c r="AQ27" s="10"/>
      <c r="AR27" s="12"/>
      <c r="AS27" s="12"/>
    </row>
    <row r="28" customFormat="false" ht="12.75" hidden="false" customHeight="false" outlineLevel="0" collapsed="false">
      <c r="AO28" s="10"/>
      <c r="AP28" s="10"/>
      <c r="AQ28" s="10"/>
      <c r="AR28" s="12"/>
      <c r="AS28" s="12"/>
    </row>
    <row r="29" customFormat="false" ht="13.5" hidden="false" customHeight="false" outlineLevel="0" collapsed="false">
      <c r="A29" s="22" t="s">
        <v>46</v>
      </c>
      <c r="AO29" s="10"/>
      <c r="AP29" s="10"/>
      <c r="AQ29" s="10"/>
      <c r="AR29" s="12"/>
      <c r="AS29" s="12"/>
    </row>
    <row r="30" customFormat="false" ht="13.5" hidden="false" customHeight="false" outlineLevel="0" collapsed="false">
      <c r="A30" s="22" t="s">
        <v>47</v>
      </c>
      <c r="AO30" s="10"/>
      <c r="AP30" s="10"/>
      <c r="AQ30" s="10"/>
      <c r="AR30" s="12"/>
      <c r="AS30" s="12"/>
    </row>
    <row r="31" customFormat="false" ht="13.5" hidden="false" customHeight="false" outlineLevel="0" collapsed="false">
      <c r="A31" s="22" t="s">
        <v>48</v>
      </c>
      <c r="AO31" s="10"/>
      <c r="AP31" s="10"/>
      <c r="AQ31" s="10"/>
      <c r="AR31" s="12"/>
      <c r="AS31" s="12"/>
    </row>
    <row r="32" customFormat="false" ht="12.75" hidden="false" customHeight="false" outlineLevel="0" collapsed="false">
      <c r="AR32" s="12"/>
      <c r="AS32" s="12"/>
    </row>
    <row r="33" customFormat="false" ht="12.75" hidden="false" customHeight="false" outlineLevel="0" collapsed="false">
      <c r="AR33" s="12"/>
      <c r="AS33" s="12"/>
    </row>
    <row r="34" customFormat="false" ht="12.75" hidden="false" customHeight="false" outlineLevel="0" collapsed="false">
      <c r="AR34" s="12"/>
      <c r="AS34" s="12"/>
    </row>
    <row r="35" customFormat="false" ht="12.75" hidden="false" customHeight="false" outlineLevel="0" collapsed="false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2"/>
      <c r="AS35" s="12"/>
    </row>
    <row r="36" customFormat="false" ht="12.75" hidden="false" customHeight="false" outlineLevel="0" collapsed="false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2"/>
      <c r="AS36" s="12"/>
    </row>
    <row r="37" customFormat="false" ht="14.25" hidden="false" customHeight="false" outlineLevel="0" collapsed="false">
      <c r="A37" s="23" t="s">
        <v>49</v>
      </c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2"/>
      <c r="AS37" s="12"/>
    </row>
    <row r="38" customFormat="false" ht="13.5" hidden="false" customHeight="false" outlineLevel="0" collapsed="false">
      <c r="A38" s="24" t="s">
        <v>1</v>
      </c>
      <c r="B38" s="24"/>
      <c r="C38" s="24" t="s">
        <v>2</v>
      </c>
      <c r="D38" s="24"/>
      <c r="E38" s="24"/>
      <c r="F38" s="24"/>
      <c r="G38" s="25" t="s">
        <v>3</v>
      </c>
      <c r="H38" s="25" t="s">
        <v>1</v>
      </c>
      <c r="I38" s="25"/>
      <c r="J38" s="25"/>
      <c r="K38" s="25" t="s">
        <v>4</v>
      </c>
      <c r="L38" s="25"/>
      <c r="M38" s="25"/>
      <c r="N38" s="25"/>
      <c r="O38" s="25" t="s">
        <v>5</v>
      </c>
      <c r="P38" s="25" t="s">
        <v>1</v>
      </c>
      <c r="Q38" s="25"/>
      <c r="R38" s="25"/>
      <c r="S38" s="25" t="s">
        <v>6</v>
      </c>
      <c r="T38" s="25" t="s">
        <v>1</v>
      </c>
      <c r="U38" s="25"/>
      <c r="V38" s="25"/>
      <c r="W38" s="25" t="s">
        <v>7</v>
      </c>
      <c r="X38" s="25" t="s">
        <v>1</v>
      </c>
      <c r="Y38" s="25"/>
      <c r="Z38" s="25" t="s">
        <v>1</v>
      </c>
      <c r="AA38" s="25"/>
      <c r="AB38" s="25"/>
      <c r="AC38" s="25" t="s">
        <v>8</v>
      </c>
      <c r="AD38" s="25" t="s">
        <v>1</v>
      </c>
      <c r="AE38" s="25"/>
      <c r="AF38" s="25" t="s">
        <v>1</v>
      </c>
      <c r="AG38" s="25"/>
      <c r="AH38" s="25"/>
      <c r="AI38" s="25" t="s">
        <v>9</v>
      </c>
      <c r="AJ38" s="25" t="s">
        <v>1</v>
      </c>
      <c r="AK38" s="25"/>
      <c r="AL38" s="25" t="s">
        <v>1</v>
      </c>
      <c r="AM38" s="25"/>
      <c r="AN38" s="24" t="s">
        <v>1</v>
      </c>
      <c r="AO38" s="10"/>
      <c r="AP38" s="10"/>
      <c r="AQ38" s="10"/>
      <c r="AR38" s="12"/>
      <c r="AS38" s="12"/>
    </row>
    <row r="39" customFormat="false" ht="12.75" hidden="false" customHeight="false" outlineLevel="0" collapsed="false">
      <c r="A39" s="10" t="s">
        <v>10</v>
      </c>
      <c r="B39" s="10"/>
      <c r="C39" s="11" t="s">
        <v>11</v>
      </c>
      <c r="D39" s="11"/>
      <c r="E39" s="11" t="s">
        <v>12</v>
      </c>
      <c r="F39" s="10"/>
      <c r="G39" s="11" t="s">
        <v>11</v>
      </c>
      <c r="H39" s="11"/>
      <c r="I39" s="11" t="s">
        <v>12</v>
      </c>
      <c r="J39" s="11"/>
      <c r="K39" s="11" t="s">
        <v>11</v>
      </c>
      <c r="L39" s="11"/>
      <c r="M39" s="11" t="s">
        <v>12</v>
      </c>
      <c r="N39" s="11" t="s">
        <v>1</v>
      </c>
      <c r="O39" s="11" t="s">
        <v>11</v>
      </c>
      <c r="P39" s="11"/>
      <c r="Q39" s="11" t="s">
        <v>12</v>
      </c>
      <c r="R39" s="11"/>
      <c r="S39" s="11" t="s">
        <v>11</v>
      </c>
      <c r="T39" s="11"/>
      <c r="U39" s="11" t="s">
        <v>12</v>
      </c>
      <c r="V39" s="11"/>
      <c r="W39" s="11" t="s">
        <v>11</v>
      </c>
      <c r="X39" s="11"/>
      <c r="Y39" s="11" t="s">
        <v>13</v>
      </c>
      <c r="Z39" s="11"/>
      <c r="AA39" s="11" t="s">
        <v>14</v>
      </c>
      <c r="AB39" s="11"/>
      <c r="AC39" s="11" t="s">
        <v>11</v>
      </c>
      <c r="AD39" s="11"/>
      <c r="AE39" s="11" t="s">
        <v>15</v>
      </c>
      <c r="AF39" s="11"/>
      <c r="AG39" s="11" t="s">
        <v>14</v>
      </c>
      <c r="AH39" s="11"/>
      <c r="AI39" s="11" t="s">
        <v>11</v>
      </c>
      <c r="AJ39" s="11"/>
      <c r="AK39" s="11" t="s">
        <v>15</v>
      </c>
      <c r="AL39" s="11"/>
      <c r="AM39" s="11" t="s">
        <v>14</v>
      </c>
      <c r="AN39" s="10"/>
      <c r="AO39" s="10"/>
      <c r="AP39" s="10"/>
      <c r="AQ39" s="10"/>
      <c r="AR39" s="12"/>
      <c r="AS39" s="12"/>
    </row>
    <row r="40" customFormat="false" ht="12.75" hidden="false" customHeight="false" outlineLevel="0" collapsed="false">
      <c r="A40" s="26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  <c r="AB40" s="26"/>
      <c r="AC40" s="26"/>
      <c r="AD40" s="26"/>
      <c r="AE40" s="26"/>
      <c r="AF40" s="26"/>
      <c r="AG40" s="26"/>
      <c r="AH40" s="26"/>
      <c r="AI40" s="26"/>
      <c r="AJ40" s="26"/>
      <c r="AK40" s="26"/>
      <c r="AL40" s="26"/>
      <c r="AM40" s="26"/>
      <c r="AN40" s="10"/>
      <c r="AO40" s="10"/>
      <c r="AP40" s="10"/>
      <c r="AQ40" s="10"/>
      <c r="AR40" s="12"/>
      <c r="AS40" s="12"/>
      <c r="AT40" s="1" t="e">
        <f aca="false"/>
        <v>#DIV/0!</v>
      </c>
    </row>
    <row r="41" customFormat="false" ht="12.75" hidden="false" customHeight="false" outlineLevel="0" collapsed="false">
      <c r="A41" s="10" t="s">
        <v>50</v>
      </c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 t="n">
        <v>8.9</v>
      </c>
      <c r="AH41" s="10"/>
      <c r="AI41" s="10" t="n">
        <v>12</v>
      </c>
      <c r="AJ41" s="10"/>
      <c r="AK41" s="10" t="n">
        <v>8.3</v>
      </c>
      <c r="AL41" s="10"/>
      <c r="AM41" s="10" t="n">
        <v>6.1</v>
      </c>
      <c r="AN41" s="10"/>
      <c r="AO41" s="10"/>
      <c r="AP41" s="10"/>
      <c r="AQ41" s="10"/>
      <c r="AR41" s="12" t="n">
        <f aca="false">LN(AI41)</f>
        <v>2.484906649788</v>
      </c>
      <c r="AS41" s="12" t="n">
        <f aca="false">LN(AM41)</f>
        <v>1.80828877117927</v>
      </c>
    </row>
    <row r="43" customFormat="false" ht="12.75" hidden="false" customHeight="false" outlineLevel="0" collapsed="false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2"/>
      <c r="AS43" s="12"/>
      <c r="AU43" s="6"/>
    </row>
    <row r="44" customFormat="false" ht="13.5" hidden="false" customHeight="false" outlineLevel="0" collapsed="false">
      <c r="A44" s="27" t="s">
        <v>51</v>
      </c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2"/>
      <c r="AS44" s="12"/>
    </row>
    <row r="45" customFormat="false" ht="12.75" hidden="false" customHeight="false" outlineLevel="0" collapsed="false">
      <c r="A45" s="10" t="s">
        <v>52</v>
      </c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 t="n">
        <v>12.4</v>
      </c>
      <c r="X45" s="10"/>
      <c r="Y45" s="10" t="n">
        <v>6.4</v>
      </c>
      <c r="Z45" s="10"/>
      <c r="AA45" s="10" t="n">
        <v>6.9</v>
      </c>
      <c r="AB45" s="10"/>
      <c r="AC45" s="10" t="n">
        <v>14</v>
      </c>
      <c r="AD45" s="10"/>
      <c r="AE45" s="10" t="n">
        <v>8.1</v>
      </c>
      <c r="AF45" s="10"/>
      <c r="AG45" s="10"/>
      <c r="AH45" s="10"/>
      <c r="AI45" s="10"/>
      <c r="AJ45" s="10"/>
      <c r="AK45" s="10"/>
      <c r="AL45" s="10"/>
      <c r="AM45" s="10"/>
      <c r="AN45" s="10"/>
      <c r="AO45" s="10" t="n">
        <f aca="false">LN(AC45)</f>
        <v>2.63905732961526</v>
      </c>
      <c r="AP45" s="10" t="n">
        <f aca="false">LN(AE45)</f>
        <v>2.09186406167839</v>
      </c>
      <c r="AQ45" s="10"/>
      <c r="AR45" s="12"/>
      <c r="AS45" s="12"/>
      <c r="AU45" s="6"/>
    </row>
    <row r="46" customFormat="false" ht="12.75" hidden="false" customHeight="false" outlineLevel="0" collapsed="false"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R46" s="12"/>
      <c r="AS46" s="12"/>
    </row>
    <row r="47" customFormat="false" ht="12.75" hidden="false" customHeight="false" outlineLevel="0" collapsed="false">
      <c r="C47" s="10"/>
      <c r="D47" s="10"/>
      <c r="E47" s="10"/>
      <c r="F47" s="10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0"/>
      <c r="AR47" s="12"/>
      <c r="AS47" s="12"/>
    </row>
    <row r="48" customFormat="false" ht="12.75" hidden="false" customHeight="false" outlineLevel="0" collapsed="false"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R48" s="12"/>
      <c r="AS48" s="12"/>
    </row>
    <row r="49" customFormat="false" ht="12.75" hidden="false" customHeight="false" outlineLevel="0" collapsed="false">
      <c r="A49" s="6"/>
      <c r="B49" s="6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R49" s="12"/>
      <c r="AS49" s="12"/>
    </row>
    <row r="50" customFormat="false" ht="12.75" hidden="false" customHeight="false" outlineLevel="0" collapsed="false">
      <c r="A50" s="6" t="s">
        <v>53</v>
      </c>
      <c r="B50" s="6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 t="n">
        <v>13.92</v>
      </c>
      <c r="AD50" s="10" t="s">
        <v>24</v>
      </c>
      <c r="AE50" s="10" t="n">
        <v>10.1</v>
      </c>
      <c r="AF50" s="10"/>
      <c r="AG50" s="10" t="n">
        <v>8.63</v>
      </c>
      <c r="AH50" s="10"/>
      <c r="AI50" s="10" t="n">
        <v>12.67</v>
      </c>
      <c r="AJ50" s="10"/>
      <c r="AK50" s="10" t="n">
        <v>8.16</v>
      </c>
      <c r="AL50" s="10"/>
      <c r="AM50" s="10" t="n">
        <v>5.96</v>
      </c>
      <c r="AN50" s="10"/>
      <c r="AO50" s="10" t="n">
        <f aca="false">LN(AC50)</f>
        <v>2.63332665490627</v>
      </c>
      <c r="AP50" s="10" t="n">
        <f aca="false">LN(AE50)</f>
        <v>2.31253542384721</v>
      </c>
      <c r="AR50" s="12" t="n">
        <f aca="false">LN(AI50)</f>
        <v>2.53923699433305</v>
      </c>
      <c r="AS50" s="12" t="n">
        <f aca="false">LN(AM50)</f>
        <v>1.78507048107726</v>
      </c>
      <c r="AT50" s="1" t="e">
        <f aca="false">AC40/AI40</f>
        <v>#DIV/0!</v>
      </c>
    </row>
    <row r="51" customFormat="false" ht="12.75" hidden="false" customHeight="false" outlineLevel="0" collapsed="false"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R51" s="12"/>
      <c r="AS51" s="12"/>
    </row>
    <row r="52" customFormat="false" ht="12.75" hidden="false" customHeight="false" outlineLevel="0" collapsed="false"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R52" s="12"/>
      <c r="AS52" s="12"/>
    </row>
    <row r="53" customFormat="false" ht="14.25" hidden="false" customHeight="false" outlineLevel="0" collapsed="false">
      <c r="A53" s="2" t="s">
        <v>54</v>
      </c>
      <c r="B53" s="28"/>
      <c r="AN53" s="10"/>
      <c r="AR53" s="12"/>
      <c r="AS53" s="12"/>
    </row>
    <row r="54" customFormat="false" ht="13.5" hidden="false" customHeight="false" outlineLevel="0" collapsed="false">
      <c r="A54" s="3" t="s">
        <v>1</v>
      </c>
      <c r="B54" s="29"/>
      <c r="C54" s="4" t="s">
        <v>2</v>
      </c>
      <c r="D54" s="4"/>
      <c r="E54" s="4"/>
      <c r="F54" s="4"/>
      <c r="G54" s="5" t="s">
        <v>3</v>
      </c>
      <c r="H54" s="5" t="s">
        <v>1</v>
      </c>
      <c r="I54" s="5"/>
      <c r="J54" s="5"/>
      <c r="K54" s="5" t="s">
        <v>4</v>
      </c>
      <c r="L54" s="5"/>
      <c r="M54" s="5"/>
      <c r="N54" s="5"/>
      <c r="O54" s="5" t="s">
        <v>5</v>
      </c>
      <c r="P54" s="5" t="s">
        <v>1</v>
      </c>
      <c r="Q54" s="5"/>
      <c r="R54" s="5"/>
      <c r="S54" s="5" t="s">
        <v>6</v>
      </c>
      <c r="T54" s="5" t="s">
        <v>1</v>
      </c>
      <c r="U54" s="5"/>
      <c r="V54" s="5"/>
      <c r="W54" s="5" t="s">
        <v>7</v>
      </c>
      <c r="X54" s="5" t="s">
        <v>1</v>
      </c>
      <c r="Y54" s="5"/>
      <c r="Z54" s="5" t="s">
        <v>1</v>
      </c>
      <c r="AA54" s="5"/>
      <c r="AB54" s="5"/>
      <c r="AC54" s="5" t="s">
        <v>8</v>
      </c>
      <c r="AD54" s="5" t="s">
        <v>1</v>
      </c>
      <c r="AE54" s="5"/>
      <c r="AF54" s="5" t="s">
        <v>1</v>
      </c>
      <c r="AG54" s="5"/>
      <c r="AH54" s="5"/>
      <c r="AI54" s="5" t="s">
        <v>9</v>
      </c>
      <c r="AJ54" s="5" t="s">
        <v>1</v>
      </c>
      <c r="AK54" s="5"/>
      <c r="AL54" s="5" t="s">
        <v>1</v>
      </c>
      <c r="AM54" s="5"/>
      <c r="AN54" s="10"/>
      <c r="AR54" s="12"/>
      <c r="AS54" s="12"/>
    </row>
    <row r="55" customFormat="false" ht="12.75" hidden="false" customHeight="false" outlineLevel="0" collapsed="false">
      <c r="A55" s="7" t="s">
        <v>10</v>
      </c>
      <c r="B55" s="30" t="s">
        <v>55</v>
      </c>
      <c r="C55" s="9" t="s">
        <v>11</v>
      </c>
      <c r="D55" s="9"/>
      <c r="E55" s="9" t="s">
        <v>12</v>
      </c>
      <c r="F55" s="31"/>
      <c r="G55" s="8" t="s">
        <v>11</v>
      </c>
      <c r="H55" s="8"/>
      <c r="I55" s="8" t="s">
        <v>12</v>
      </c>
      <c r="J55" s="8"/>
      <c r="K55" s="8" t="s">
        <v>11</v>
      </c>
      <c r="L55" s="8"/>
      <c r="M55" s="8" t="s">
        <v>12</v>
      </c>
      <c r="N55" s="8" t="s">
        <v>1</v>
      </c>
      <c r="O55" s="8" t="s">
        <v>11</v>
      </c>
      <c r="P55" s="8"/>
      <c r="Q55" s="8" t="s">
        <v>12</v>
      </c>
      <c r="R55" s="8"/>
      <c r="S55" s="8" t="s">
        <v>11</v>
      </c>
      <c r="T55" s="8"/>
      <c r="U55" s="8" t="s">
        <v>12</v>
      </c>
      <c r="V55" s="8"/>
      <c r="W55" s="8" t="s">
        <v>11</v>
      </c>
      <c r="X55" s="8"/>
      <c r="Y55" s="8" t="s">
        <v>13</v>
      </c>
      <c r="Z55" s="8"/>
      <c r="AA55" s="8" t="s">
        <v>14</v>
      </c>
      <c r="AB55" s="8"/>
      <c r="AC55" s="8" t="s">
        <v>11</v>
      </c>
      <c r="AD55" s="8"/>
      <c r="AE55" s="8" t="s">
        <v>15</v>
      </c>
      <c r="AF55" s="8"/>
      <c r="AG55" s="8" t="s">
        <v>14</v>
      </c>
      <c r="AH55" s="8"/>
      <c r="AI55" s="8" t="s">
        <v>11</v>
      </c>
      <c r="AJ55" s="8"/>
      <c r="AK55" s="8" t="s">
        <v>15</v>
      </c>
      <c r="AL55" s="8"/>
      <c r="AM55" s="8" t="s">
        <v>14</v>
      </c>
      <c r="AN55" s="10"/>
      <c r="AR55" s="12"/>
      <c r="AS55" s="12"/>
    </row>
    <row r="56" customFormat="false" ht="12.75" hidden="false" customHeight="false" outlineLevel="0" collapsed="false">
      <c r="A56" s="1" t="s">
        <v>56</v>
      </c>
      <c r="B56" s="28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 t="n">
        <v>6.4</v>
      </c>
      <c r="P56" s="10"/>
      <c r="Q56" s="10" t="n">
        <v>3.3</v>
      </c>
      <c r="R56" s="10"/>
      <c r="S56" s="10" t="n">
        <v>8.2</v>
      </c>
      <c r="T56" s="10"/>
      <c r="U56" s="10" t="n">
        <v>3.9</v>
      </c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R56" s="12"/>
      <c r="AS56" s="12"/>
      <c r="AT56" s="1" t="e">
        <f aca="false"/>
        <v>#DIV/0!</v>
      </c>
    </row>
    <row r="57" customFormat="false" ht="12.75" hidden="false" customHeight="false" outlineLevel="0" collapsed="false">
      <c r="A57" s="1" t="s">
        <v>57</v>
      </c>
      <c r="B57" s="28"/>
      <c r="C57" s="10" t="n">
        <v>3.4</v>
      </c>
      <c r="D57" s="10"/>
      <c r="E57" s="10" t="n">
        <v>5.1</v>
      </c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 t="n">
        <v>7.1</v>
      </c>
      <c r="AD57" s="10"/>
      <c r="AE57" s="10" t="n">
        <v>5.2</v>
      </c>
      <c r="AF57" s="10"/>
      <c r="AG57" s="10" t="n">
        <v>4.9</v>
      </c>
      <c r="AH57" s="10"/>
      <c r="AI57" s="10" t="n">
        <v>4.8</v>
      </c>
      <c r="AJ57" s="10"/>
      <c r="AK57" s="10" t="n">
        <v>3.3</v>
      </c>
      <c r="AL57" s="10"/>
      <c r="AM57" s="10" t="n">
        <v>2.8</v>
      </c>
      <c r="AN57" s="10"/>
      <c r="AO57" s="10" t="n">
        <f aca="false">LN(AC57)</f>
        <v>1.96009478404727</v>
      </c>
      <c r="AP57" s="10" t="n">
        <f aca="false">LN(AE57)</f>
        <v>1.64865862558738</v>
      </c>
      <c r="AR57" s="12" t="n">
        <f aca="false">LN(AI57)</f>
        <v>1.56861591791385</v>
      </c>
      <c r="AS57" s="12" t="n">
        <f aca="false">LN(AM57)</f>
        <v>1.02961941718116</v>
      </c>
      <c r="AT57" s="1" t="e">
        <f aca="false">AC56/AI56</f>
        <v>#DIV/0!</v>
      </c>
    </row>
    <row r="58" customFormat="false" ht="12.75" hidden="false" customHeight="false" outlineLevel="0" collapsed="false">
      <c r="A58" s="1" t="s">
        <v>58</v>
      </c>
      <c r="B58" s="28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 t="n">
        <v>6.5</v>
      </c>
      <c r="T58" s="10" t="s">
        <v>24</v>
      </c>
      <c r="U58" s="10"/>
      <c r="V58" s="10"/>
      <c r="W58" s="10" t="n">
        <v>8.3</v>
      </c>
      <c r="X58" s="10" t="s">
        <v>24</v>
      </c>
      <c r="Y58" s="10" t="n">
        <v>4.6</v>
      </c>
      <c r="Z58" s="10"/>
      <c r="AA58" s="10" t="n">
        <v>4.8</v>
      </c>
      <c r="AB58" s="10"/>
      <c r="AC58" s="10" t="n">
        <v>8.2</v>
      </c>
      <c r="AD58" s="10" t="s">
        <v>24</v>
      </c>
      <c r="AE58" s="10" t="n">
        <v>5.1</v>
      </c>
      <c r="AF58" s="10"/>
      <c r="AG58" s="10" t="n">
        <v>4.8</v>
      </c>
      <c r="AH58" s="10"/>
      <c r="AI58" s="10" t="n">
        <v>5.5</v>
      </c>
      <c r="AJ58" s="10"/>
      <c r="AK58" s="10" t="n">
        <v>3</v>
      </c>
      <c r="AL58" s="10"/>
      <c r="AM58" s="10" t="n">
        <v>3</v>
      </c>
      <c r="AN58" s="10"/>
      <c r="AO58" s="10" t="n">
        <f aca="false">LN(AC58)</f>
        <v>2.10413415427021</v>
      </c>
      <c r="AP58" s="10" t="n">
        <f aca="false">LN(AE58)</f>
        <v>1.62924053973028</v>
      </c>
      <c r="AR58" s="12" t="n">
        <f aca="false">LN(AI58)</f>
        <v>1.70474809223843</v>
      </c>
      <c r="AS58" s="12" t="n">
        <f aca="false">LN(AM58)</f>
        <v>1.09861228866811</v>
      </c>
      <c r="AT58" s="1" t="n">
        <f aca="false">AC58/AI58</f>
        <v>1.49090909090909</v>
      </c>
    </row>
    <row r="59" customFormat="false" ht="12.75" hidden="false" customHeight="false" outlineLevel="0" collapsed="false">
      <c r="A59" s="1" t="s">
        <v>59</v>
      </c>
      <c r="B59" s="28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 t="n">
        <v>4.1</v>
      </c>
      <c r="V59" s="10" t="s">
        <v>24</v>
      </c>
      <c r="W59" s="10" t="n">
        <v>8.2</v>
      </c>
      <c r="X59" s="10"/>
      <c r="Y59" s="10" t="n">
        <v>5</v>
      </c>
      <c r="Z59" s="10"/>
      <c r="AA59" s="10" t="n">
        <v>5.1</v>
      </c>
      <c r="AB59" s="10"/>
      <c r="AC59" s="10"/>
      <c r="AD59" s="10"/>
      <c r="AE59" s="10"/>
      <c r="AF59" s="10"/>
      <c r="AG59" s="10" t="n">
        <v>5.3</v>
      </c>
      <c r="AH59" s="10"/>
      <c r="AI59" s="10"/>
      <c r="AJ59" s="10"/>
      <c r="AK59" s="10"/>
      <c r="AL59" s="10"/>
      <c r="AM59" s="10"/>
      <c r="AN59" s="10"/>
      <c r="AO59" s="10"/>
      <c r="AP59" s="10"/>
      <c r="AR59" s="12"/>
      <c r="AS59" s="12"/>
    </row>
    <row r="60" customFormat="false" ht="12.75" hidden="false" customHeight="false" outlineLevel="0" collapsed="false">
      <c r="B60" s="28"/>
      <c r="C60" s="10" t="n">
        <v>6.4</v>
      </c>
      <c r="D60" s="10"/>
      <c r="E60" s="10" t="n">
        <v>7.7</v>
      </c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 t="n">
        <v>8</v>
      </c>
      <c r="X60" s="10"/>
      <c r="Y60" s="10" t="n">
        <v>5.1</v>
      </c>
      <c r="Z60" s="10"/>
      <c r="AA60" s="10" t="n">
        <v>5.5</v>
      </c>
      <c r="AB60" s="10"/>
      <c r="AC60" s="10" t="n">
        <v>7.5</v>
      </c>
      <c r="AD60" s="10"/>
      <c r="AE60" s="10" t="n">
        <v>5.5</v>
      </c>
      <c r="AF60" s="10"/>
      <c r="AG60" s="10" t="n">
        <v>5.4</v>
      </c>
      <c r="AH60" s="10"/>
      <c r="AI60" s="10" t="n">
        <v>5.6</v>
      </c>
      <c r="AJ60" s="10"/>
      <c r="AK60" s="10" t="n">
        <v>4.1</v>
      </c>
      <c r="AL60" s="10"/>
      <c r="AM60" s="10" t="n">
        <v>3.7</v>
      </c>
      <c r="AN60" s="10"/>
      <c r="AO60" s="10" t="n">
        <f aca="false">LN(AC60)</f>
        <v>2.01490302054226</v>
      </c>
      <c r="AP60" s="10" t="n">
        <f aca="false">LN(AE60)</f>
        <v>1.70474809223843</v>
      </c>
      <c r="AR60" s="12" t="n">
        <f aca="false">LN(AI60)</f>
        <v>1.7227665977411</v>
      </c>
      <c r="AS60" s="12" t="n">
        <f aca="false">LN(AM60)</f>
        <v>1.30833281965018</v>
      </c>
      <c r="AT60" s="1" t="n">
        <f aca="false">AC60/AI60</f>
        <v>1.33928571428571</v>
      </c>
    </row>
    <row r="61" customFormat="false" ht="12.75" hidden="false" customHeight="false" outlineLevel="0" collapsed="false">
      <c r="A61" s="1" t="s">
        <v>60</v>
      </c>
      <c r="B61" s="28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 t="n">
        <v>7.8</v>
      </c>
      <c r="X61" s="10"/>
      <c r="Y61" s="10" t="n">
        <v>5</v>
      </c>
      <c r="Z61" s="10"/>
      <c r="AA61" s="10" t="n">
        <v>5.4</v>
      </c>
      <c r="AB61" s="10"/>
      <c r="AC61" s="10" t="n">
        <v>7.8</v>
      </c>
      <c r="AD61" s="10"/>
      <c r="AE61" s="10" t="n">
        <v>5.5</v>
      </c>
      <c r="AF61" s="10"/>
      <c r="AG61" s="10" t="n">
        <v>5</v>
      </c>
      <c r="AH61" s="10"/>
      <c r="AI61" s="10" t="n">
        <v>5.7</v>
      </c>
      <c r="AJ61" s="10"/>
      <c r="AK61" s="10" t="n">
        <v>4.1</v>
      </c>
      <c r="AL61" s="10"/>
      <c r="AM61" s="10" t="n">
        <v>3.4</v>
      </c>
      <c r="AN61" s="10"/>
      <c r="AO61" s="10" t="n">
        <f aca="false">LN(AC61)</f>
        <v>2.05412373369555</v>
      </c>
      <c r="AP61" s="10" t="n">
        <f aca="false">LN(AE61)</f>
        <v>1.70474809223843</v>
      </c>
      <c r="AR61" s="12" t="n">
        <f aca="false">LN(AI61)</f>
        <v>1.7404661748405</v>
      </c>
      <c r="AS61" s="12" t="n">
        <f aca="false">LN(AM61)</f>
        <v>1.22377543162212</v>
      </c>
      <c r="AT61" s="1" t="n">
        <f aca="false">AC61/AI61</f>
        <v>1.36842105263158</v>
      </c>
    </row>
    <row r="62" customFormat="false" ht="12.75" hidden="false" customHeight="false" outlineLevel="0" collapsed="false">
      <c r="A62" s="1" t="s">
        <v>61</v>
      </c>
      <c r="B62" s="28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 t="n">
        <v>4.9</v>
      </c>
      <c r="P62" s="10"/>
      <c r="Q62" s="10"/>
      <c r="R62" s="10"/>
      <c r="S62" s="10" t="n">
        <v>7.4</v>
      </c>
      <c r="T62" s="10"/>
      <c r="U62" s="10"/>
      <c r="V62" s="10"/>
      <c r="W62" s="10" t="n">
        <v>7.9</v>
      </c>
      <c r="X62" s="10"/>
      <c r="Y62" s="10" t="n">
        <v>5.1</v>
      </c>
      <c r="Z62" s="10"/>
      <c r="AA62" s="10" t="n">
        <v>5.1</v>
      </c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O62" s="10"/>
      <c r="AP62" s="10"/>
      <c r="AR62" s="12"/>
      <c r="AS62" s="12"/>
    </row>
    <row r="63" customFormat="false" ht="12.75" hidden="false" customHeight="false" outlineLevel="0" collapsed="false">
      <c r="A63" s="6" t="s">
        <v>62</v>
      </c>
      <c r="B63" s="32"/>
      <c r="C63" s="10" t="n">
        <v>6.7</v>
      </c>
      <c r="D63" s="10"/>
      <c r="E63" s="10" t="n">
        <v>5.1</v>
      </c>
      <c r="F63" s="10"/>
      <c r="G63" s="10"/>
      <c r="H63" s="10"/>
      <c r="I63" s="10"/>
      <c r="J63" s="10"/>
      <c r="K63" s="10" t="n">
        <v>4.8</v>
      </c>
      <c r="L63" s="10"/>
      <c r="M63" s="10"/>
      <c r="N63" s="10"/>
      <c r="O63" s="10" t="n">
        <v>6.8</v>
      </c>
      <c r="P63" s="10"/>
      <c r="Q63" s="10" t="n">
        <v>5</v>
      </c>
      <c r="R63" s="10"/>
      <c r="S63" s="10" t="n">
        <v>7.1</v>
      </c>
      <c r="T63" s="10"/>
      <c r="U63" s="10" t="n">
        <v>7.5</v>
      </c>
      <c r="V63" s="10"/>
      <c r="W63" s="10" t="n">
        <v>7.6</v>
      </c>
      <c r="X63" s="10"/>
      <c r="Y63" s="10" t="n">
        <v>9</v>
      </c>
      <c r="Z63" s="10"/>
      <c r="AA63" s="10" t="n">
        <v>9</v>
      </c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O63" s="10"/>
      <c r="AP63" s="10"/>
      <c r="AR63" s="12"/>
      <c r="AS63" s="12"/>
    </row>
    <row r="64" customFormat="false" ht="12.75" hidden="false" customHeight="false" outlineLevel="0" collapsed="false">
      <c r="A64" s="6" t="s">
        <v>63</v>
      </c>
      <c r="B64" s="32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 t="n">
        <v>6.2</v>
      </c>
      <c r="P64" s="10"/>
      <c r="Q64" s="10"/>
      <c r="R64" s="10"/>
      <c r="S64" s="10"/>
      <c r="T64" s="10"/>
      <c r="U64" s="10"/>
      <c r="V64" s="10"/>
      <c r="W64" s="10" t="n">
        <v>7.6</v>
      </c>
      <c r="X64" s="10"/>
      <c r="Y64" s="10" t="n">
        <v>4.2</v>
      </c>
      <c r="Z64" s="10"/>
      <c r="AA64" s="10" t="n">
        <v>4.9</v>
      </c>
      <c r="AB64" s="10"/>
      <c r="AC64" s="10" t="n">
        <v>7.1</v>
      </c>
      <c r="AD64" s="10"/>
      <c r="AE64" s="10" t="n">
        <v>4.6</v>
      </c>
      <c r="AF64" s="10"/>
      <c r="AG64" s="10" t="n">
        <v>4.3</v>
      </c>
      <c r="AH64" s="10"/>
      <c r="AI64" s="10"/>
      <c r="AJ64" s="10"/>
      <c r="AK64" s="10"/>
      <c r="AL64" s="10"/>
      <c r="AM64" s="10"/>
      <c r="AO64" s="10" t="n">
        <f aca="false">LN(AC64)</f>
        <v>1.96009478404727</v>
      </c>
      <c r="AP64" s="10" t="n">
        <f aca="false">LN(AE64)</f>
        <v>1.52605630349505</v>
      </c>
      <c r="AR64" s="12"/>
      <c r="AS64" s="12"/>
    </row>
    <row r="65" customFormat="false" ht="12.75" hidden="false" customHeight="false" outlineLevel="0" collapsed="false">
      <c r="A65" s="1" t="s">
        <v>64</v>
      </c>
      <c r="B65" s="28"/>
      <c r="C65" s="10" t="n">
        <v>7.5</v>
      </c>
      <c r="D65" s="10"/>
      <c r="E65" s="10" t="n">
        <v>5.9</v>
      </c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 t="n">
        <v>8</v>
      </c>
      <c r="T65" s="10"/>
      <c r="U65" s="10" t="n">
        <v>3.9</v>
      </c>
      <c r="V65" s="10"/>
      <c r="W65" s="10" t="n">
        <v>8.1</v>
      </c>
      <c r="X65" s="10"/>
      <c r="Y65" s="10" t="n">
        <v>5.9</v>
      </c>
      <c r="Z65" s="10"/>
      <c r="AA65" s="10" t="n">
        <v>5.3</v>
      </c>
      <c r="AB65" s="10"/>
      <c r="AC65" s="10" t="n">
        <v>7.9</v>
      </c>
      <c r="AD65" s="10"/>
      <c r="AE65" s="10" t="n">
        <v>5.8</v>
      </c>
      <c r="AF65" s="10"/>
      <c r="AG65" s="10" t="n">
        <v>5.4</v>
      </c>
      <c r="AH65" s="10"/>
      <c r="AI65" s="10" t="n">
        <v>5.2</v>
      </c>
      <c r="AJ65" s="10"/>
      <c r="AK65" s="10" t="n">
        <v>3.6</v>
      </c>
      <c r="AL65" s="10"/>
      <c r="AM65" s="10" t="n">
        <v>3.1</v>
      </c>
      <c r="AO65" s="10" t="n">
        <f aca="false">LN(AC65)</f>
        <v>2.06686275947298</v>
      </c>
      <c r="AP65" s="10" t="n">
        <f aca="false">LN(AE65)</f>
        <v>1.75785791755237</v>
      </c>
      <c r="AR65" s="12" t="n">
        <f aca="false">LN(AI65)</f>
        <v>1.64865862558738</v>
      </c>
      <c r="AS65" s="12" t="n">
        <f aca="false">LN(AM65)</f>
        <v>1.1314021114911</v>
      </c>
      <c r="AT65" s="1" t="n">
        <f aca="false">AC65/AI65</f>
        <v>1.51923076923077</v>
      </c>
    </row>
    <row r="66" customFormat="false" ht="12.75" hidden="false" customHeight="false" outlineLevel="0" collapsed="false">
      <c r="A66" s="6" t="s">
        <v>65</v>
      </c>
      <c r="B66" s="32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 t="n">
        <v>8</v>
      </c>
      <c r="X66" s="10"/>
      <c r="Y66" s="10" t="n">
        <v>5</v>
      </c>
      <c r="Z66" s="10"/>
      <c r="AA66" s="10" t="n">
        <v>5</v>
      </c>
      <c r="AB66" s="10"/>
      <c r="AC66" s="10" t="n">
        <v>8</v>
      </c>
      <c r="AD66" s="10"/>
      <c r="AE66" s="10" t="n">
        <v>5.3</v>
      </c>
      <c r="AF66" s="10" t="s">
        <v>24</v>
      </c>
      <c r="AG66" s="10"/>
      <c r="AH66" s="10"/>
      <c r="AI66" s="10"/>
      <c r="AJ66" s="10"/>
      <c r="AK66" s="10"/>
      <c r="AL66" s="10"/>
      <c r="AM66" s="10"/>
      <c r="AO66" s="10" t="n">
        <f aca="false">LN(AC66)</f>
        <v>2.07944154167984</v>
      </c>
      <c r="AP66" s="10" t="n">
        <f aca="false">LN(AE66)</f>
        <v>1.66770682055808</v>
      </c>
      <c r="AR66" s="12"/>
      <c r="AS66" s="12"/>
    </row>
    <row r="67" customFormat="false" ht="12.75" hidden="false" customHeight="false" outlineLevel="0" collapsed="false">
      <c r="A67" s="6" t="s">
        <v>66</v>
      </c>
      <c r="B67" s="32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 t="n">
        <v>5.3</v>
      </c>
      <c r="AB67" s="10"/>
      <c r="AC67" s="10" t="n">
        <v>7.8</v>
      </c>
      <c r="AD67" s="10"/>
      <c r="AE67" s="10" t="n">
        <v>5.21</v>
      </c>
      <c r="AF67" s="10"/>
      <c r="AG67" s="10" t="n">
        <v>4.9</v>
      </c>
      <c r="AH67" s="10"/>
      <c r="AI67" s="10"/>
      <c r="AJ67" s="10"/>
      <c r="AK67" s="10"/>
      <c r="AL67" s="10"/>
      <c r="AM67" s="10"/>
      <c r="AO67" s="10" t="n">
        <f aca="false">LN(AC67)</f>
        <v>2.05412373369555</v>
      </c>
      <c r="AP67" s="10" t="n">
        <f aca="false">LN(AE67)</f>
        <v>1.65057985576528</v>
      </c>
      <c r="AR67" s="12"/>
      <c r="AS67" s="12"/>
    </row>
    <row r="68" customFormat="false" ht="12.75" hidden="false" customHeight="false" outlineLevel="0" collapsed="false">
      <c r="A68" s="6" t="s">
        <v>67</v>
      </c>
      <c r="B68" s="32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 t="n">
        <v>5.2</v>
      </c>
      <c r="AB68" s="10"/>
      <c r="AC68" s="10"/>
      <c r="AD68" s="10"/>
      <c r="AE68" s="10"/>
      <c r="AF68" s="10"/>
      <c r="AG68" s="10" t="n">
        <v>5.3</v>
      </c>
      <c r="AH68" s="10"/>
      <c r="AI68" s="10"/>
      <c r="AJ68" s="10"/>
      <c r="AK68" s="10"/>
      <c r="AL68" s="10"/>
      <c r="AM68" s="10"/>
      <c r="AO68" s="10"/>
      <c r="AP68" s="10"/>
      <c r="AR68" s="12"/>
      <c r="AS68" s="12"/>
    </row>
    <row r="69" customFormat="false" ht="12.75" hidden="false" customHeight="false" outlineLevel="0" collapsed="false">
      <c r="A69" s="6" t="s">
        <v>68</v>
      </c>
      <c r="B69" s="32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 t="n">
        <v>8.2</v>
      </c>
      <c r="T69" s="10"/>
      <c r="U69" s="10" t="n">
        <v>3.4</v>
      </c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O69" s="10"/>
      <c r="AP69" s="10"/>
      <c r="AR69" s="12"/>
      <c r="AS69" s="12"/>
    </row>
    <row r="70" customFormat="false" ht="12.75" hidden="false" customHeight="false" outlineLevel="0" collapsed="false">
      <c r="A70" s="6" t="s">
        <v>69</v>
      </c>
      <c r="B70" s="32"/>
      <c r="C70" s="10"/>
      <c r="D70" s="10"/>
      <c r="E70" s="10"/>
      <c r="F70" s="10"/>
      <c r="G70" s="10"/>
      <c r="H70" s="10"/>
      <c r="I70" s="10"/>
      <c r="J70" s="10"/>
      <c r="K70" s="10" t="n">
        <v>5</v>
      </c>
      <c r="L70" s="10"/>
      <c r="M70" s="10" t="n">
        <v>3</v>
      </c>
      <c r="N70" s="10"/>
      <c r="O70" s="10"/>
      <c r="P70" s="10"/>
      <c r="Q70" s="10" t="n">
        <v>3.3</v>
      </c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O70" s="10"/>
      <c r="AP70" s="10"/>
      <c r="AR70" s="12"/>
      <c r="AS70" s="12"/>
    </row>
    <row r="71" customFormat="false" ht="12.75" hidden="false" customHeight="false" outlineLevel="0" collapsed="false">
      <c r="A71" s="6" t="s">
        <v>70</v>
      </c>
      <c r="B71" s="32"/>
      <c r="C71" s="10" t="n">
        <v>7.6</v>
      </c>
      <c r="D71" s="10"/>
      <c r="E71" s="10" t="n">
        <v>5.5</v>
      </c>
      <c r="F71" s="10"/>
      <c r="G71" s="10"/>
      <c r="H71" s="10"/>
      <c r="I71" s="10"/>
      <c r="J71" s="10"/>
      <c r="K71" s="10"/>
      <c r="L71" s="10"/>
      <c r="M71" s="10"/>
      <c r="N71" s="10"/>
      <c r="O71" s="10" t="n">
        <v>5.3</v>
      </c>
      <c r="P71" s="10"/>
      <c r="Q71" s="10" t="n">
        <v>3.4</v>
      </c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O71" s="10"/>
      <c r="AP71" s="10"/>
      <c r="AR71" s="12"/>
      <c r="AS71" s="12"/>
    </row>
    <row r="72" customFormat="false" ht="12.75" hidden="false" customHeight="false" outlineLevel="0" collapsed="false">
      <c r="A72" s="6" t="s">
        <v>71</v>
      </c>
      <c r="B72" s="32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 t="n">
        <v>8.1</v>
      </c>
      <c r="T72" s="10"/>
      <c r="U72" s="10" t="n">
        <v>4</v>
      </c>
      <c r="V72" s="10"/>
      <c r="W72" s="10"/>
      <c r="X72" s="10"/>
      <c r="Y72" s="10" t="n">
        <v>5.2</v>
      </c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O72" s="10"/>
      <c r="AP72" s="10"/>
      <c r="AR72" s="12"/>
      <c r="AS72" s="12"/>
    </row>
    <row r="73" customFormat="false" ht="12.75" hidden="false" customHeight="false" outlineLevel="0" collapsed="false">
      <c r="A73" s="6" t="s">
        <v>72</v>
      </c>
      <c r="B73" s="32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 t="n">
        <v>7.88</v>
      </c>
      <c r="X73" s="10"/>
      <c r="Y73" s="10" t="n">
        <v>5.53</v>
      </c>
      <c r="Z73" s="10"/>
      <c r="AA73" s="10" t="n">
        <v>5.24</v>
      </c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O73" s="10"/>
      <c r="AP73" s="10"/>
      <c r="AR73" s="12"/>
      <c r="AS73" s="12"/>
    </row>
    <row r="74" customFormat="false" ht="12.75" hidden="false" customHeight="false" outlineLevel="0" collapsed="false">
      <c r="A74" s="10" t="s">
        <v>73</v>
      </c>
      <c r="B74" s="33" t="s">
        <v>74</v>
      </c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 t="n">
        <v>8.29</v>
      </c>
      <c r="X74" s="11"/>
      <c r="Y74" s="11" t="n">
        <v>4.87</v>
      </c>
      <c r="Z74" s="11"/>
      <c r="AA74" s="11" t="n">
        <v>5.57</v>
      </c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O74" s="10"/>
      <c r="AP74" s="10"/>
      <c r="AR74" s="12"/>
      <c r="AS74" s="12"/>
    </row>
    <row r="75" customFormat="false" ht="12.75" hidden="false" customHeight="false" outlineLevel="0" collapsed="false">
      <c r="A75" s="6" t="s">
        <v>75</v>
      </c>
      <c r="B75" s="32" t="s">
        <v>76</v>
      </c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 t="n">
        <v>9.02</v>
      </c>
      <c r="X75" s="10"/>
      <c r="Y75" s="10" t="n">
        <v>4.82</v>
      </c>
      <c r="Z75" s="10"/>
      <c r="AA75" s="10" t="n">
        <v>5.88</v>
      </c>
      <c r="AB75" s="10" t="s">
        <v>24</v>
      </c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O75" s="10"/>
      <c r="AP75" s="10"/>
      <c r="AR75" s="12"/>
      <c r="AS75" s="12"/>
    </row>
    <row r="76" customFormat="false" ht="12.75" hidden="false" customHeight="false" outlineLevel="0" collapsed="false">
      <c r="A76" s="1" t="s">
        <v>77</v>
      </c>
      <c r="B76" s="28" t="s">
        <v>76</v>
      </c>
      <c r="W76" s="1" t="n">
        <v>8.93</v>
      </c>
      <c r="Y76" s="1" t="n">
        <v>5.45</v>
      </c>
      <c r="AC76" s="1" t="n">
        <v>8.52</v>
      </c>
      <c r="AE76" s="1" t="n">
        <v>5.54</v>
      </c>
      <c r="AG76" s="1" t="n">
        <v>5.12</v>
      </c>
      <c r="AH76" s="1" t="s">
        <v>24</v>
      </c>
      <c r="AO76" s="10" t="n">
        <f aca="false">LN(AC76)</f>
        <v>2.14241634084122</v>
      </c>
      <c r="AP76" s="10" t="n">
        <f aca="false">LN(AE76)</f>
        <v>1.71199450075919</v>
      </c>
      <c r="AR76" s="12"/>
      <c r="AS76" s="12"/>
    </row>
    <row r="77" customFormat="false" ht="12.75" hidden="false" customHeight="false" outlineLevel="0" collapsed="false">
      <c r="A77" s="1" t="s">
        <v>78</v>
      </c>
      <c r="B77" s="28" t="s">
        <v>79</v>
      </c>
      <c r="O77" s="1" t="n">
        <v>5.88</v>
      </c>
      <c r="Q77" s="1" t="n">
        <v>3.29</v>
      </c>
      <c r="AC77" s="1" t="n">
        <v>7.61</v>
      </c>
      <c r="AE77" s="1" t="n">
        <v>5.02</v>
      </c>
      <c r="AG77" s="1" t="n">
        <v>4.83</v>
      </c>
      <c r="AO77" s="10" t="n">
        <f aca="false">LN(AC77)</f>
        <v>2.02946317187359</v>
      </c>
      <c r="AP77" s="10" t="n">
        <f aca="false">LN(AE77)</f>
        <v>1.61342993370364</v>
      </c>
      <c r="AR77" s="12"/>
      <c r="AS77" s="12"/>
    </row>
    <row r="78" customFormat="false" ht="12.75" hidden="false" customHeight="false" outlineLevel="0" collapsed="false">
      <c r="A78" s="1" t="s">
        <v>80</v>
      </c>
      <c r="B78" s="28" t="s">
        <v>81</v>
      </c>
      <c r="W78" s="1" t="n">
        <v>7.72</v>
      </c>
      <c r="Y78" s="1" t="n">
        <v>5.23</v>
      </c>
      <c r="AA78" s="1" t="n">
        <v>4.83</v>
      </c>
      <c r="AO78" s="10"/>
      <c r="AP78" s="10"/>
      <c r="AR78" s="12"/>
      <c r="AS78" s="12"/>
    </row>
    <row r="79" customFormat="false" ht="12.75" hidden="false" customHeight="false" outlineLevel="0" collapsed="false">
      <c r="A79" s="1" t="s">
        <v>82</v>
      </c>
      <c r="B79" s="28" t="s">
        <v>83</v>
      </c>
      <c r="Q79" s="1" t="n">
        <v>3.71</v>
      </c>
      <c r="S79" s="1" t="n">
        <v>8.11</v>
      </c>
      <c r="U79" s="1" t="n">
        <v>4.12</v>
      </c>
      <c r="AO79" s="10"/>
      <c r="AP79" s="10"/>
      <c r="AR79" s="12"/>
      <c r="AS79" s="12"/>
    </row>
    <row r="80" customFormat="false" ht="12.75" hidden="false" customHeight="false" outlineLevel="0" collapsed="false">
      <c r="A80" s="1" t="s">
        <v>84</v>
      </c>
      <c r="B80" s="28" t="s">
        <v>85</v>
      </c>
      <c r="AG80" s="1" t="n">
        <v>4.89</v>
      </c>
      <c r="AI80" s="1" t="n">
        <v>4.57</v>
      </c>
      <c r="AK80" s="1" t="n">
        <v>3.32</v>
      </c>
      <c r="AM80" s="1" t="n">
        <v>2.82</v>
      </c>
      <c r="AO80" s="10"/>
      <c r="AP80" s="10"/>
      <c r="AR80" s="12" t="n">
        <f aca="false">LN(AI80)</f>
        <v>1.51951320490611</v>
      </c>
      <c r="AS80" s="12" t="n">
        <f aca="false">LN(AM80)</f>
        <v>1.03673688495002</v>
      </c>
    </row>
    <row r="81" customFormat="false" ht="12.75" hidden="false" customHeight="false" outlineLevel="0" collapsed="false">
      <c r="A81" s="1" t="s">
        <v>86</v>
      </c>
      <c r="B81" s="28" t="s">
        <v>87</v>
      </c>
      <c r="O81" s="1" t="n">
        <v>5.85</v>
      </c>
      <c r="Q81" s="1" t="n">
        <v>5.4</v>
      </c>
      <c r="AO81" s="10"/>
      <c r="AP81" s="10"/>
      <c r="AR81" s="12"/>
      <c r="AS81" s="12"/>
    </row>
    <row r="82" customFormat="false" ht="12.75" hidden="false" customHeight="false" outlineLevel="0" collapsed="false">
      <c r="A82" s="6" t="s">
        <v>88</v>
      </c>
      <c r="B82" s="32"/>
      <c r="C82" s="10" t="n">
        <v>6.44</v>
      </c>
      <c r="D82" s="10"/>
      <c r="E82" s="10" t="n">
        <v>4.73</v>
      </c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O82" s="10"/>
      <c r="AP82" s="10"/>
      <c r="AR82" s="12"/>
      <c r="AS82" s="12"/>
    </row>
    <row r="83" customFormat="false" ht="12.75" hidden="false" customHeight="false" outlineLevel="0" collapsed="false">
      <c r="A83" s="1" t="s">
        <v>89</v>
      </c>
      <c r="B83" s="28" t="s">
        <v>90</v>
      </c>
      <c r="W83" s="1" t="n">
        <v>7.8</v>
      </c>
      <c r="Y83" s="1" t="n">
        <v>4.89</v>
      </c>
      <c r="AA83" s="1" t="n">
        <v>5.29</v>
      </c>
      <c r="AC83" s="1" t="n">
        <v>7.14</v>
      </c>
      <c r="AE83" s="1" t="n">
        <v>4.98</v>
      </c>
      <c r="AG83" s="1" t="n">
        <v>4.52</v>
      </c>
      <c r="AO83" s="10" t="n">
        <f aca="false">LN(AC83)</f>
        <v>1.96571277635149</v>
      </c>
      <c r="AP83" s="10" t="n">
        <f aca="false">LN(AE83)</f>
        <v>1.60542989103656</v>
      </c>
      <c r="AR83" s="12"/>
      <c r="AS83" s="12"/>
    </row>
    <row r="84" customFormat="false" ht="12.75" hidden="false" customHeight="false" outlineLevel="0" collapsed="false">
      <c r="A84" s="6" t="s">
        <v>91</v>
      </c>
      <c r="B84" s="32" t="s">
        <v>92</v>
      </c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 t="n">
        <v>7.72</v>
      </c>
      <c r="T84" s="10"/>
      <c r="U84" s="10" t="n">
        <v>3.57</v>
      </c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O84" s="10"/>
      <c r="AP84" s="10"/>
      <c r="AR84" s="12"/>
      <c r="AS84" s="12"/>
    </row>
    <row r="85" customFormat="false" ht="12.75" hidden="false" customHeight="false" outlineLevel="0" collapsed="false">
      <c r="A85" s="7" t="s">
        <v>93</v>
      </c>
      <c r="B85" s="30" t="s">
        <v>94</v>
      </c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 t="n">
        <v>8.25</v>
      </c>
      <c r="AD85" s="14"/>
      <c r="AE85" s="14" t="n">
        <v>5.71</v>
      </c>
      <c r="AF85" s="14"/>
      <c r="AG85" s="14" t="n">
        <v>5.35</v>
      </c>
      <c r="AH85" s="14"/>
      <c r="AI85" s="14"/>
      <c r="AJ85" s="14"/>
      <c r="AK85" s="14"/>
      <c r="AL85" s="14"/>
      <c r="AM85" s="14"/>
      <c r="AN85" s="31"/>
      <c r="AO85" s="10" t="n">
        <f aca="false">LN(AC85)</f>
        <v>2.11021320034659</v>
      </c>
      <c r="AP85" s="10" t="n">
        <f aca="false">LN(AE85)</f>
        <v>1.74221902366792</v>
      </c>
      <c r="AR85" s="12"/>
      <c r="AS85" s="12"/>
    </row>
    <row r="86" customFormat="false" ht="12.75" hidden="false" customHeight="false" outlineLevel="0" collapsed="false">
      <c r="A86" s="16" t="s">
        <v>38</v>
      </c>
      <c r="C86" s="17" t="n">
        <f aca="false">COUNT(C56:C85)</f>
        <v>6</v>
      </c>
      <c r="E86" s="17" t="n">
        <f aca="false">COUNT(E56:E85)</f>
        <v>6</v>
      </c>
      <c r="G86" s="17" t="n">
        <f aca="false">COUNT(G56:G85)</f>
        <v>0</v>
      </c>
      <c r="I86" s="17" t="n">
        <f aca="false">COUNT(I56:I85)</f>
        <v>0</v>
      </c>
      <c r="K86" s="17" t="n">
        <f aca="false">COUNT(K56:K85)</f>
        <v>2</v>
      </c>
      <c r="M86" s="17" t="n">
        <f aca="false">COUNT(M56:M85)</f>
        <v>1</v>
      </c>
      <c r="O86" s="17" t="n">
        <f aca="false">COUNT(O56:O85)</f>
        <v>7</v>
      </c>
      <c r="Q86" s="17" t="n">
        <f aca="false">COUNT(Q56:Q85)</f>
        <v>7</v>
      </c>
      <c r="S86" s="17" t="n">
        <f aca="false">COUNT(S56:S85)</f>
        <v>9</v>
      </c>
      <c r="U86" s="17" t="n">
        <f aca="false">COUNT(U56:U85)</f>
        <v>8</v>
      </c>
      <c r="W86" s="17" t="n">
        <f aca="false">COUNT(W56:W85)</f>
        <v>15</v>
      </c>
      <c r="Y86" s="17" t="n">
        <f aca="false">COUNT(Y56:Y85)</f>
        <v>16</v>
      </c>
      <c r="AA86" s="17" t="n">
        <f aca="false">COUNT(AA56:AA85)</f>
        <v>16</v>
      </c>
      <c r="AC86" s="17" t="n">
        <f aca="false">COUNT(AC56:AC85)</f>
        <v>12</v>
      </c>
      <c r="AE86" s="17" t="n">
        <f aca="false">COUNT(AE56:AE85)</f>
        <v>12</v>
      </c>
      <c r="AG86" s="17" t="n">
        <f aca="false">COUNT(AG56:AG85)</f>
        <v>14</v>
      </c>
      <c r="AI86" s="17" t="n">
        <f aca="false">COUNT(AI56:AI85)</f>
        <v>6</v>
      </c>
      <c r="AK86" s="17" t="n">
        <f aca="false">COUNT(AK56:AK85)</f>
        <v>6</v>
      </c>
      <c r="AM86" s="17" t="n">
        <f aca="false">COUNT(AM56:AM85)</f>
        <v>6</v>
      </c>
      <c r="AR86" s="12"/>
      <c r="AS86" s="12"/>
    </row>
    <row r="87" customFormat="false" ht="12.75" hidden="false" customHeight="false" outlineLevel="0" collapsed="false">
      <c r="A87" s="11" t="s">
        <v>39</v>
      </c>
      <c r="C87" s="19" t="n">
        <f aca="false">MIN(C56:C85)</f>
        <v>3.4</v>
      </c>
      <c r="E87" s="19" t="n">
        <f aca="false">MIN(E56:E85)</f>
        <v>4.73</v>
      </c>
      <c r="G87" s="19" t="n">
        <f aca="false">MIN(G56:G85)</f>
        <v>0</v>
      </c>
      <c r="I87" s="19" t="n">
        <f aca="false">MIN(I56:I85)</f>
        <v>0</v>
      </c>
      <c r="K87" s="19" t="n">
        <f aca="false">MIN(K56:K85)</f>
        <v>4.8</v>
      </c>
      <c r="M87" s="19" t="n">
        <f aca="false">MIN(M56:M85)</f>
        <v>3</v>
      </c>
      <c r="O87" s="19" t="n">
        <f aca="false">MIN(O56:O85)</f>
        <v>4.9</v>
      </c>
      <c r="Q87" s="19" t="n">
        <f aca="false">MIN(Q56:Q85)</f>
        <v>3.29</v>
      </c>
      <c r="S87" s="19" t="n">
        <f aca="false">MIN(S56:S85)</f>
        <v>6.5</v>
      </c>
      <c r="U87" s="19" t="n">
        <f aca="false">MIN(U56:U85)</f>
        <v>3.4</v>
      </c>
      <c r="W87" s="19" t="n">
        <f aca="false">MIN(W56:W85)</f>
        <v>7.6</v>
      </c>
      <c r="Y87" s="19" t="n">
        <f aca="false">MIN(Y56:Y85)</f>
        <v>4.2</v>
      </c>
      <c r="AA87" s="19" t="n">
        <f aca="false">MIN(AA56:AA85)</f>
        <v>4.8</v>
      </c>
      <c r="AC87" s="19" t="n">
        <f aca="false">MIN(AC56:AC85)</f>
        <v>7.1</v>
      </c>
      <c r="AE87" s="19" t="n">
        <f aca="false">MIN(AE56:AE85)</f>
        <v>4.6</v>
      </c>
      <c r="AG87" s="19" t="n">
        <f aca="false">MIN(AG56:AG85)</f>
        <v>4.3</v>
      </c>
      <c r="AI87" s="19" t="n">
        <f aca="false">MIN(AI56:AI85)</f>
        <v>4.57</v>
      </c>
      <c r="AK87" s="19" t="n">
        <f aca="false">MIN(AK56:AK85)</f>
        <v>3</v>
      </c>
      <c r="AM87" s="19" t="n">
        <f aca="false">MIN(AM56:AM85)</f>
        <v>2.8</v>
      </c>
    </row>
    <row r="88" customFormat="false" ht="12.75" hidden="false" customHeight="false" outlineLevel="0" collapsed="false">
      <c r="A88" s="11" t="s">
        <v>40</v>
      </c>
      <c r="C88" s="19" t="n">
        <f aca="false">MAX(C56:C85)</f>
        <v>7.6</v>
      </c>
      <c r="E88" s="19" t="n">
        <f aca="false">MAX(E56:E85)</f>
        <v>7.7</v>
      </c>
      <c r="G88" s="19" t="n">
        <f aca="false">MAX(G56:G85)</f>
        <v>0</v>
      </c>
      <c r="I88" s="19" t="n">
        <f aca="false">MAX(I56:I85)</f>
        <v>0</v>
      </c>
      <c r="K88" s="19" t="n">
        <f aca="false">MAX(K56:K85)</f>
        <v>5</v>
      </c>
      <c r="M88" s="19" t="n">
        <f aca="false">MAX(M56:M85)</f>
        <v>3</v>
      </c>
      <c r="O88" s="19" t="n">
        <f aca="false">MAX(O56:O85)</f>
        <v>6.8</v>
      </c>
      <c r="Q88" s="19" t="n">
        <f aca="false">MAX(Q56:Q85)</f>
        <v>5.4</v>
      </c>
      <c r="S88" s="19" t="n">
        <f aca="false">MAX(S56:S85)</f>
        <v>8.2</v>
      </c>
      <c r="U88" s="19" t="n">
        <f aca="false">MAX(U56:U85)</f>
        <v>7.5</v>
      </c>
      <c r="W88" s="19" t="n">
        <f aca="false">MAX(W56:W85)</f>
        <v>9.02</v>
      </c>
      <c r="Y88" s="19" t="n">
        <f aca="false">MAX(Y56:Y85)</f>
        <v>9</v>
      </c>
      <c r="AA88" s="19" t="n">
        <f aca="false">MAX(AA56:AA85)</f>
        <v>9</v>
      </c>
      <c r="AC88" s="19" t="n">
        <f aca="false">MAX(AC56:AC85)</f>
        <v>8.52</v>
      </c>
      <c r="AE88" s="19" t="n">
        <f aca="false">MAX(AE56:AE85)</f>
        <v>5.8</v>
      </c>
      <c r="AG88" s="19" t="n">
        <f aca="false">MAX(AG56:AG85)</f>
        <v>5.4</v>
      </c>
      <c r="AI88" s="19" t="n">
        <f aca="false">MAX(AI56:AI85)</f>
        <v>5.7</v>
      </c>
      <c r="AK88" s="19" t="n">
        <f aca="false">MAX(AK56:AK85)</f>
        <v>4.1</v>
      </c>
      <c r="AM88" s="19" t="n">
        <f aca="false">MAX(AM56:AM85)</f>
        <v>3.7</v>
      </c>
    </row>
    <row r="89" customFormat="false" ht="12.75" hidden="false" customHeight="false" outlineLevel="0" collapsed="false">
      <c r="A89" s="11" t="s">
        <v>41</v>
      </c>
      <c r="C89" s="19" t="n">
        <f aca="false">AVERAGE(C56:C85)</f>
        <v>6.34</v>
      </c>
      <c r="E89" s="19" t="n">
        <f aca="false">AVERAGE(E56:E85)</f>
        <v>5.67166666666667</v>
      </c>
      <c r="G89" s="19" t="e">
        <f aca="false">AVERAGE(G56:G85)</f>
        <v>#DIV/0!</v>
      </c>
      <c r="I89" s="19" t="e">
        <f aca="false">AVERAGE(I56:I85)</f>
        <v>#DIV/0!</v>
      </c>
      <c r="K89" s="19" t="n">
        <f aca="false">AVERAGE(K56:K85)</f>
        <v>4.9</v>
      </c>
      <c r="M89" s="19" t="n">
        <f aca="false">AVERAGE(M56:M85)</f>
        <v>3</v>
      </c>
      <c r="O89" s="19" t="n">
        <f aca="false">AVERAGE(O56:O85)</f>
        <v>5.90428571428571</v>
      </c>
      <c r="Q89" s="19" t="n">
        <f aca="false">AVERAGE(Q56:Q85)</f>
        <v>3.91428571428571</v>
      </c>
      <c r="S89" s="19" t="n">
        <f aca="false">AVERAGE(S56:S85)</f>
        <v>7.70333333333333</v>
      </c>
      <c r="U89" s="19" t="n">
        <f aca="false">AVERAGE(U56:U85)</f>
        <v>4.31125</v>
      </c>
      <c r="W89" s="19" t="n">
        <f aca="false">AVERAGE(W56:W85)</f>
        <v>8.076</v>
      </c>
      <c r="Y89" s="19" t="n">
        <f aca="false">AVERAGE(Y56:Y85)</f>
        <v>5.305625</v>
      </c>
      <c r="AA89" s="19" t="n">
        <f aca="false">AVERAGE(AA56:AA85)</f>
        <v>5.463125</v>
      </c>
      <c r="AC89" s="19" t="n">
        <f aca="false">AVERAGE(AC56:AC85)</f>
        <v>7.74333333333333</v>
      </c>
      <c r="AE89" s="19" t="n">
        <f aca="false">AVERAGE(AE56:AE85)</f>
        <v>5.28833333333333</v>
      </c>
      <c r="AG89" s="19" t="n">
        <f aca="false">AVERAGE(AG56:AG85)</f>
        <v>5.00071428571429</v>
      </c>
      <c r="AI89" s="19" t="n">
        <f aca="false">AVERAGE(AI56:AI85)</f>
        <v>5.22833333333333</v>
      </c>
      <c r="AK89" s="19" t="n">
        <f aca="false">AVERAGE(AK56:AK85)</f>
        <v>3.57</v>
      </c>
      <c r="AM89" s="19" t="n">
        <f aca="false">AVERAGE(AM56:AM85)</f>
        <v>3.13666666666667</v>
      </c>
    </row>
    <row r="90" customFormat="false" ht="12.75" hidden="false" customHeight="false" outlineLevel="0" collapsed="false">
      <c r="A90" s="11" t="s">
        <v>42</v>
      </c>
      <c r="C90" s="19" t="n">
        <f aca="false">C91/SQRT(C86)</f>
        <v>0.625033332444492</v>
      </c>
      <c r="E90" s="19" t="n">
        <f aca="false">E91/SQRT(E86)</f>
        <v>0.437267398484929</v>
      </c>
      <c r="G90" s="19" t="e">
        <f aca="false">G91/SQRT(G86)</f>
        <v>#DIV/0!</v>
      </c>
      <c r="I90" s="19" t="e">
        <f aca="false">I91/SQRT(I86)</f>
        <v>#DIV/0!</v>
      </c>
      <c r="K90" s="19" t="n">
        <f aca="false">K91/SQRT(K86)</f>
        <v>0.1</v>
      </c>
      <c r="M90" s="19" t="e">
        <f aca="false">M91/SQRT(M86)</f>
        <v>#DIV/0!</v>
      </c>
      <c r="O90" s="19" t="n">
        <f aca="false">O91/SQRT(O86)</f>
        <v>0.244597406275011</v>
      </c>
      <c r="Q90" s="19" t="n">
        <f aca="false">Q91/SQRT(Q86)</f>
        <v>0.339354128440772</v>
      </c>
      <c r="S90" s="19" t="n">
        <f aca="false">S91/SQRT(S86)</f>
        <v>0.197498241904974</v>
      </c>
      <c r="U90" s="19" t="n">
        <f aca="false">U91/SQRT(U86)</f>
        <v>0.464148365673243</v>
      </c>
      <c r="W90" s="19" t="n">
        <f aca="false">W91/SQRT(W86)</f>
        <v>0.110098657056816</v>
      </c>
      <c r="Y90" s="19" t="n">
        <f aca="false">Y91/SQRT(Y86)</f>
        <v>0.264363967460898</v>
      </c>
      <c r="AA90" s="19" t="n">
        <f aca="false">AA91/SQRT(AA86)</f>
        <v>0.246121106283743</v>
      </c>
      <c r="AC90" s="19" t="n">
        <f aca="false">AC91/SQRT(AC86)</f>
        <v>0.135793589649508</v>
      </c>
      <c r="AE90" s="19" t="n">
        <f aca="false">AE91/SQRT(AE86)</f>
        <v>0.0985872428078017</v>
      </c>
      <c r="AG90" s="19" t="n">
        <f aca="false">AG91/SQRT(AG86)</f>
        <v>0.0895131170062218</v>
      </c>
      <c r="AI90" s="19" t="n">
        <f aca="false">AI91/SQRT(AI86)</f>
        <v>0.187268375452035</v>
      </c>
      <c r="AK90" s="19" t="n">
        <f aca="false">AK91/SQRT(AK86)</f>
        <v>0.184661853126194</v>
      </c>
      <c r="AM90" s="19" t="n">
        <f aca="false">AM91/SQRT(AM86)</f>
        <v>0.14379769740082</v>
      </c>
    </row>
    <row r="91" customFormat="false" ht="12.75" hidden="false" customHeight="false" outlineLevel="0" collapsed="false">
      <c r="A91" s="11" t="s">
        <v>44</v>
      </c>
      <c r="C91" s="19" t="n">
        <f aca="false">STDEV(C56:C85)</f>
        <v>1.53101273672037</v>
      </c>
      <c r="E91" s="19" t="n">
        <f aca="false">STDEV(E56:E85)</f>
        <v>1.07108200744232</v>
      </c>
      <c r="G91" s="19" t="e">
        <f aca="false">STDEV(G56:G85)</f>
        <v>#DIV/0!</v>
      </c>
      <c r="I91" s="19" t="e">
        <f aca="false">STDEV(I56:I85)</f>
        <v>#DIV/0!</v>
      </c>
      <c r="K91" s="19" t="n">
        <f aca="false">STDEV(K56:K85)</f>
        <v>0.14142135623731</v>
      </c>
      <c r="M91" s="19" t="e">
        <f aca="false">STDEV(M56:M85)</f>
        <v>#DIV/0!</v>
      </c>
      <c r="O91" s="19" t="n">
        <f aca="false">STDEV(O56:O85)</f>
        <v>0.647143908335108</v>
      </c>
      <c r="Q91" s="19" t="n">
        <f aca="false">STDEV(Q56:Q85)</f>
        <v>0.897846630237354</v>
      </c>
      <c r="S91" s="19" t="n">
        <f aca="false">STDEV(S56:S85)</f>
        <v>0.592494725714921</v>
      </c>
      <c r="U91" s="19" t="n">
        <f aca="false">STDEV(U56:U85)</f>
        <v>1.31280982737682</v>
      </c>
      <c r="W91" s="19" t="n">
        <f aca="false">STDEV(W56:W85)</f>
        <v>0.426410265220848</v>
      </c>
      <c r="Y91" s="19" t="n">
        <f aca="false">STDEV(Y56:Y85)</f>
        <v>1.05745586984359</v>
      </c>
      <c r="AA91" s="19" t="n">
        <f aca="false">STDEV(AA56:AA85)</f>
        <v>0.984484425134971</v>
      </c>
      <c r="AC91" s="19" t="n">
        <f aca="false">STDEV(AC56:AC85)</f>
        <v>0.470402793230214</v>
      </c>
      <c r="AE91" s="19" t="n">
        <f aca="false">STDEV(AE56:AE85)</f>
        <v>0.341516227042484</v>
      </c>
      <c r="AG91" s="19" t="n">
        <f aca="false">STDEV(AG56:AG85)</f>
        <v>0.33492741545949</v>
      </c>
      <c r="AI91" s="19" t="n">
        <f aca="false">STDEV(AI56:AI85)</f>
        <v>0.458711964817429</v>
      </c>
      <c r="AK91" s="19" t="n">
        <f aca="false">STDEV(AK56:AK85)</f>
        <v>0.452327315115946</v>
      </c>
      <c r="AM91" s="19" t="n">
        <f aca="false">STDEV(AM56:AM85)</f>
        <v>0.352230984819148</v>
      </c>
    </row>
    <row r="92" customFormat="false" ht="12.75" hidden="false" customHeight="false" outlineLevel="0" collapsed="false">
      <c r="A92" s="11" t="s">
        <v>45</v>
      </c>
      <c r="C92" s="19" t="n">
        <f aca="false">100*C91/C89</f>
        <v>24.1484658788702</v>
      </c>
      <c r="E92" s="19" t="n">
        <f aca="false">100*E91/E89</f>
        <v>18.8847841453245</v>
      </c>
      <c r="G92" s="19" t="e">
        <f aca="false">100*G91/G89</f>
        <v>#DIV/0!</v>
      </c>
      <c r="I92" s="19" t="e">
        <f aca="false">100*I91/I89</f>
        <v>#DIV/0!</v>
      </c>
      <c r="K92" s="19" t="n">
        <f aca="false">100*K91/K89</f>
        <v>2.88615012729203</v>
      </c>
      <c r="M92" s="19" t="e">
        <f aca="false">100*M91/M89</f>
        <v>#DIV/0!</v>
      </c>
      <c r="O92" s="19" t="n">
        <f aca="false">100*O91/O89</f>
        <v>10.9605791394768</v>
      </c>
      <c r="Q92" s="19" t="n">
        <f aca="false">100*Q91/Q89</f>
        <v>22.937687633801</v>
      </c>
      <c r="S92" s="19" t="n">
        <f aca="false">100*S91/S89</f>
        <v>7.69140708414004</v>
      </c>
      <c r="U92" s="19" t="n">
        <f aca="false">100*U91/U89</f>
        <v>30.4507933285431</v>
      </c>
      <c r="W92" s="19" t="n">
        <f aca="false">100*W91/W89</f>
        <v>5.27996861343299</v>
      </c>
      <c r="Y92" s="19" t="n">
        <f aca="false">100*Y91/Y89</f>
        <v>19.930844525265</v>
      </c>
      <c r="AA92" s="19" t="n">
        <f aca="false">100*AA91/AA89</f>
        <v>18.0205363255457</v>
      </c>
      <c r="AC92" s="19" t="n">
        <f aca="false">100*AC91/AC89</f>
        <v>6.07493921519864</v>
      </c>
      <c r="AE92" s="19" t="n">
        <f aca="false">100*AE91/AE89</f>
        <v>6.45791793966247</v>
      </c>
      <c r="AG92" s="19" t="n">
        <f aca="false">100*AG91/AG89</f>
        <v>6.6975915104026</v>
      </c>
      <c r="AI92" s="19" t="n">
        <f aca="false">100*AI91/AI89</f>
        <v>8.77357918044175</v>
      </c>
      <c r="AK92" s="19" t="n">
        <f aca="false">100*AK91/AK89</f>
        <v>12.670232916413</v>
      </c>
      <c r="AM92" s="19" t="n">
        <f aca="false">100*AM91/AM89</f>
        <v>11.2294681663915</v>
      </c>
    </row>
    <row r="98" customFormat="false" ht="13.5" hidden="false" customHeight="false" outlineLevel="0" collapsed="false">
      <c r="Q98" s="34" t="s">
        <v>54</v>
      </c>
      <c r="W98" s="1" t="s">
        <v>95</v>
      </c>
      <c r="AC98" s="1" t="s">
        <v>96</v>
      </c>
    </row>
    <row r="100" customFormat="false" ht="12.75" hidden="false" customHeight="false" outlineLevel="0" collapsed="false">
      <c r="W100" s="19" t="n">
        <f aca="false">AVERAGE(W79:W96)</f>
        <v>6.66405969196383</v>
      </c>
      <c r="X100" s="35"/>
      <c r="Y100" s="19" t="n">
        <f aca="false">AVERAGE(Y79:Y96)</f>
        <v>7.58103617032119</v>
      </c>
      <c r="Z100" s="35"/>
      <c r="AA100" s="19" t="n">
        <f aca="false">AVERAGE(AA79:AA96)</f>
        <v>7.47553335712056</v>
      </c>
      <c r="AB100" s="35"/>
      <c r="AC100" s="19" t="n">
        <f aca="false">AVERAGE(AC79:AC96)</f>
        <v>6.38160765904574</v>
      </c>
      <c r="AD100" s="35"/>
      <c r="AE100" s="19" t="n">
        <f aca="false">AVERAGE(AE79:AE96)</f>
        <v>5.03070608253846</v>
      </c>
      <c r="AF100" s="35"/>
      <c r="AG100" s="19" t="n">
        <f aca="false">AVERAGE(AG79:AG96)</f>
        <v>5.05827463285826</v>
      </c>
      <c r="AK100" s="1" t="s">
        <v>97</v>
      </c>
      <c r="AM100" s="1" t="n">
        <f aca="false">AC100/AC103</f>
        <v>0.824142185843187</v>
      </c>
    </row>
    <row r="101" customFormat="false" ht="12.75" hidden="false" customHeight="false" outlineLevel="0" collapsed="false">
      <c r="W101" s="1" t="s">
        <v>7</v>
      </c>
      <c r="AC101" s="1" t="s">
        <v>8</v>
      </c>
      <c r="AK101" s="1" t="s">
        <v>98</v>
      </c>
      <c r="AM101" s="1" t="n">
        <f aca="false">W100/W103</f>
        <v>0.825168362055948</v>
      </c>
    </row>
    <row r="103" customFormat="false" ht="12.75" hidden="false" customHeight="false" outlineLevel="0" collapsed="false">
      <c r="W103" s="21" t="n">
        <v>8.076</v>
      </c>
      <c r="X103" s="21"/>
      <c r="Y103" s="21" t="n">
        <v>5.305625</v>
      </c>
      <c r="Z103" s="21"/>
      <c r="AA103" s="21" t="n">
        <v>5.463125</v>
      </c>
      <c r="AB103" s="21"/>
      <c r="AC103" s="21" t="n">
        <v>7.74333333333333</v>
      </c>
      <c r="AD103" s="21"/>
      <c r="AE103" s="21" t="n">
        <v>5.28833333333333</v>
      </c>
      <c r="AF103" s="21"/>
      <c r="AG103" s="21" t="n">
        <v>5.00071428571429</v>
      </c>
    </row>
    <row r="106" customFormat="false" ht="13.5" hidden="false" customHeight="false" outlineLevel="0" collapsed="false">
      <c r="Q106" s="34" t="s">
        <v>99</v>
      </c>
      <c r="W106" s="1" t="s">
        <v>95</v>
      </c>
      <c r="AC106" s="1" t="s">
        <v>96</v>
      </c>
    </row>
    <row r="108" customFormat="false" ht="12.75" hidden="false" customHeight="false" outlineLevel="0" collapsed="false">
      <c r="A108" s="36" t="s">
        <v>100</v>
      </c>
      <c r="B108" s="36"/>
      <c r="C108" s="36"/>
      <c r="D108" s="36"/>
      <c r="E108" s="36"/>
      <c r="F108" s="36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 t="n">
        <v>9.9</v>
      </c>
      <c r="X108" s="35"/>
      <c r="Y108" s="35" t="n">
        <v>10.2</v>
      </c>
      <c r="Z108" s="35"/>
      <c r="AA108" s="35" t="n">
        <v>11.2</v>
      </c>
      <c r="AB108" s="35"/>
      <c r="AC108" s="35" t="n">
        <v>8.6</v>
      </c>
      <c r="AD108" s="35"/>
      <c r="AE108" s="35" t="n">
        <v>12.9</v>
      </c>
      <c r="AF108" s="35"/>
      <c r="AG108" s="35" t="n">
        <v>11.4</v>
      </c>
      <c r="AH108" s="35"/>
      <c r="AI108" s="35"/>
      <c r="AJ108" s="35"/>
      <c r="AL108" s="35"/>
      <c r="AM108" s="35"/>
      <c r="AN108" s="35"/>
      <c r="AO108" s="36"/>
    </row>
    <row r="109" customFormat="false" ht="13.5" hidden="false" customHeight="false" outlineLevel="0" collapsed="false">
      <c r="Q109" s="22" t="s">
        <v>101</v>
      </c>
      <c r="AK109" s="1" t="s">
        <v>102</v>
      </c>
      <c r="AM109" s="37" t="n">
        <f aca="false">8.6/0.82414</f>
        <v>10.4351202465601</v>
      </c>
    </row>
    <row r="110" customFormat="false" ht="12.75" hidden="false" customHeight="false" outlineLevel="0" collapsed="false">
      <c r="W110" s="1" t="n">
        <v>12.4</v>
      </c>
      <c r="Y110" s="1" t="n">
        <v>6.4</v>
      </c>
      <c r="AA110" s="1" t="n">
        <v>6.9</v>
      </c>
      <c r="AC110" s="1" t="n">
        <v>14</v>
      </c>
      <c r="AE110" s="1" t="n">
        <v>8.1</v>
      </c>
      <c r="AK110" s="1" t="s">
        <v>103</v>
      </c>
      <c r="AM110" s="1" t="n">
        <f aca="false">9.9/0.82517</f>
        <v>11.9975277821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2-21T18:43:20Z</dcterms:created>
  <dc:creator>Thomas E. Williamson</dc:creator>
  <dc:description/>
  <dc:language>en-US</dc:language>
  <cp:lastModifiedBy>William Toosey</cp:lastModifiedBy>
  <dcterms:modified xsi:type="dcterms:W3CDTF">2016-04-01T21:19:02Z</dcterms:modified>
  <cp:revision>0</cp:revision>
  <dc:subject/>
  <dc:title/>
</cp:coreProperties>
</file>